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635" windowHeight="7695" activeTab="1"/>
  </bookViews>
  <sheets>
    <sheet name="Table S1" sheetId="15" r:id="rId1"/>
    <sheet name="Table S2" sheetId="1" r:id="rId2"/>
    <sheet name="Table S3" sheetId="2" r:id="rId3"/>
    <sheet name="Table S4" sheetId="4" r:id="rId4"/>
    <sheet name="Table S5" sheetId="13" r:id="rId5"/>
    <sheet name="Table S6" sheetId="14" r:id="rId6"/>
    <sheet name="Table S7" sheetId="9" r:id="rId7"/>
    <sheet name="Table S8" sheetId="12" r:id="rId8"/>
  </sheets>
  <definedNames>
    <definedName name="_xlnm._FilterDatabase" localSheetId="6" hidden="1">'Table S7'!$A$2:$H$7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1" uniqueCount="563">
  <si>
    <t>Table S1  Sequence of primer sets for qRT-PCR assay</t>
  </si>
  <si>
    <t>Gene</t>
  </si>
  <si>
    <t>Primer Sequence(5'→3')</t>
  </si>
  <si>
    <t>SPP1</t>
  </si>
  <si>
    <t>CGCTGAGATGAAGCACTGTAGCTC</t>
  </si>
  <si>
    <t>MMP2</t>
  </si>
  <si>
    <t>CTTCACTTTCCTGGGCAACAAATATG</t>
  </si>
  <si>
    <t>VCAM1</t>
  </si>
  <si>
    <t>ACAAAGGCAGAGTACGCAAACAC</t>
  </si>
  <si>
    <t>Table S2 The clinical retrospective information of all patients</t>
  </si>
  <si>
    <t>Characteristics</t>
  </si>
  <si>
    <r>
      <rPr>
        <i/>
        <sz val="10.5"/>
        <color rgb="FF000000"/>
        <rFont val="Times New Roman"/>
        <charset val="134"/>
      </rPr>
      <t xml:space="preserve">Clonorchis sinensis </t>
    </r>
    <r>
      <rPr>
        <sz val="10.5"/>
        <color rgb="FF000000"/>
        <rFont val="Times New Roman"/>
        <charset val="134"/>
      </rPr>
      <t>non-infected HCC</t>
    </r>
  </si>
  <si>
    <r>
      <rPr>
        <i/>
        <sz val="10.5"/>
        <color rgb="FF000000"/>
        <rFont val="Times New Roman"/>
        <charset val="134"/>
      </rPr>
      <t>Clonorchis sinensis</t>
    </r>
    <r>
      <rPr>
        <sz val="10.5"/>
        <color rgb="FF000000"/>
        <rFont val="Times New Roman"/>
        <charset val="134"/>
      </rPr>
      <t xml:space="preserve"> infected HCC</t>
    </r>
  </si>
  <si>
    <t>(n = 1136)</t>
  </si>
  <si>
    <t>(n = 103)</t>
  </si>
  <si>
    <t>Sex</t>
  </si>
  <si>
    <t>Male</t>
  </si>
  <si>
    <t>Female</t>
  </si>
  <si>
    <t>Age</t>
  </si>
  <si>
    <t>&lt;60</t>
  </si>
  <si>
    <t>≥60</t>
  </si>
  <si>
    <t>BCLC stage</t>
  </si>
  <si>
    <t>A</t>
  </si>
  <si>
    <t>B</t>
  </si>
  <si>
    <t>C</t>
  </si>
  <si>
    <t>Metastasis</t>
  </si>
  <si>
    <t>Absent</t>
  </si>
  <si>
    <t>Present</t>
  </si>
  <si>
    <t>liver cirrhosis</t>
  </si>
  <si>
    <t>Table S3 Metastasis-associated genes list</t>
  </si>
  <si>
    <t>ABL2</t>
  </si>
  <si>
    <t>ACBD5</t>
  </si>
  <si>
    <t>ACOT12</t>
  </si>
  <si>
    <t>ADAM12</t>
  </si>
  <si>
    <t>ADD2</t>
  </si>
  <si>
    <t>AFP</t>
  </si>
  <si>
    <t>AGTPBP1</t>
  </si>
  <si>
    <t>AK3</t>
  </si>
  <si>
    <t>AKR1C4</t>
  </si>
  <si>
    <t>AKT1</t>
  </si>
  <si>
    <t>ALDH3B1</t>
  </si>
  <si>
    <t>ALDH3B2</t>
  </si>
  <si>
    <t>AMIGO1</t>
  </si>
  <si>
    <t>ANKRD1</t>
  </si>
  <si>
    <t>AP1S1</t>
  </si>
  <si>
    <t>APOA5</t>
  </si>
  <si>
    <t>ARHGDIG</t>
  </si>
  <si>
    <t>ARID1A</t>
  </si>
  <si>
    <t>ARPP-21</t>
  </si>
  <si>
    <t>ASPH</t>
  </si>
  <si>
    <t>ATF2</t>
  </si>
  <si>
    <t>ATP6V1G2</t>
  </si>
  <si>
    <t>ATR</t>
  </si>
  <si>
    <t>BASP1</t>
  </si>
  <si>
    <t>BIRC5</t>
  </si>
  <si>
    <t>BMP5</t>
  </si>
  <si>
    <t>BNIP3</t>
  </si>
  <si>
    <t>BSG</t>
  </si>
  <si>
    <t>C14orf102</t>
  </si>
  <si>
    <t>C2orf3</t>
  </si>
  <si>
    <t>CALCOCO2</t>
  </si>
  <si>
    <t>CAPG</t>
  </si>
  <si>
    <t>CASP3</t>
  </si>
  <si>
    <t>CBX5</t>
  </si>
  <si>
    <t>CCNA2</t>
  </si>
  <si>
    <t>CCNB1</t>
  </si>
  <si>
    <t>CCND1</t>
  </si>
  <si>
    <t>CCND2</t>
  </si>
  <si>
    <t>CCND3</t>
  </si>
  <si>
    <t>CCR3</t>
  </si>
  <si>
    <t>CD24</t>
  </si>
  <si>
    <t>CD247</t>
  </si>
  <si>
    <t>CD37</t>
  </si>
  <si>
    <t>CD44</t>
  </si>
  <si>
    <t>CD58</t>
  </si>
  <si>
    <t>CD81</t>
  </si>
  <si>
    <t>CD86</t>
  </si>
  <si>
    <t>CDC25B</t>
  </si>
  <si>
    <t>CDCA4</t>
  </si>
  <si>
    <t>CDCA8</t>
  </si>
  <si>
    <t>CDH1</t>
  </si>
  <si>
    <t>CDH13</t>
  </si>
  <si>
    <t>CDK1</t>
  </si>
  <si>
    <t>CDK14</t>
  </si>
  <si>
    <t>CDK4</t>
  </si>
  <si>
    <t>CDK5</t>
  </si>
  <si>
    <t>CDS1</t>
  </si>
  <si>
    <t>CENPE</t>
  </si>
  <si>
    <t>CENTD3</t>
  </si>
  <si>
    <t>CES1</t>
  </si>
  <si>
    <t>CHAF1B</t>
  </si>
  <si>
    <t>CHEK1</t>
  </si>
  <si>
    <t>CHGA</t>
  </si>
  <si>
    <t>CHGB</t>
  </si>
  <si>
    <t>Cks1b</t>
  </si>
  <si>
    <t>cks2</t>
  </si>
  <si>
    <t>CLCN7</t>
  </si>
  <si>
    <t>CLDN18</t>
  </si>
  <si>
    <t>CLEC1B</t>
  </si>
  <si>
    <t>COL4A5</t>
  </si>
  <si>
    <t>COPA</t>
  </si>
  <si>
    <t>CRIP1</t>
  </si>
  <si>
    <t>CRISPLD2</t>
  </si>
  <si>
    <t>CSF3R</t>
  </si>
  <si>
    <t>CSMD1</t>
  </si>
  <si>
    <t>CTGF</t>
  </si>
  <si>
    <t>CTHRC1</t>
  </si>
  <si>
    <t>CTNNA1</t>
  </si>
  <si>
    <t>CTNNB1</t>
  </si>
  <si>
    <t>CTRB1</t>
  </si>
  <si>
    <t>CTSL</t>
  </si>
  <si>
    <t>CTSL1</t>
  </si>
  <si>
    <t>CYP19A1</t>
  </si>
  <si>
    <t>CYTH3</t>
  </si>
  <si>
    <t>DDR1</t>
  </si>
  <si>
    <t>DEPDC1B</t>
  </si>
  <si>
    <t>DNAJC9</t>
  </si>
  <si>
    <t>DNASE1L3</t>
  </si>
  <si>
    <t>DNM1L</t>
  </si>
  <si>
    <t>DSP</t>
  </si>
  <si>
    <t>DTYMK</t>
  </si>
  <si>
    <t>EBF1</t>
  </si>
  <si>
    <t>ECT2</t>
  </si>
  <si>
    <t>EFTUD1</t>
  </si>
  <si>
    <t>EGFR</t>
  </si>
  <si>
    <t>EGR1</t>
  </si>
  <si>
    <t>EIF3H</t>
  </si>
  <si>
    <t>ELAVL1</t>
  </si>
  <si>
    <t>EMD</t>
  </si>
  <si>
    <t>ENO2</t>
  </si>
  <si>
    <t>ENO3</t>
  </si>
  <si>
    <t>ENTPD1</t>
  </si>
  <si>
    <t>EPAH2</t>
  </si>
  <si>
    <t>EPB42</t>
  </si>
  <si>
    <t>EPHB6</t>
  </si>
  <si>
    <t>ERP29</t>
  </si>
  <si>
    <t>ESR1</t>
  </si>
  <si>
    <t>ETV4</t>
  </si>
  <si>
    <t>EZH2</t>
  </si>
  <si>
    <t>F2R</t>
  </si>
  <si>
    <t>FANCC</t>
  </si>
  <si>
    <t>FANCD2</t>
  </si>
  <si>
    <t>FEN1</t>
  </si>
  <si>
    <t>FGG</t>
  </si>
  <si>
    <t>FN1</t>
  </si>
  <si>
    <t>FOSB</t>
  </si>
  <si>
    <t>FOXM1</t>
  </si>
  <si>
    <t>FOXO1</t>
  </si>
  <si>
    <t>FOXO3</t>
  </si>
  <si>
    <t>FOXO4</t>
  </si>
  <si>
    <t>FTL</t>
  </si>
  <si>
    <t>FUT8</t>
  </si>
  <si>
    <t>FZD2</t>
  </si>
  <si>
    <t>G3BP2</t>
  </si>
  <si>
    <t>G6PD</t>
  </si>
  <si>
    <t>GABRE</t>
  </si>
  <si>
    <t>GALK1</t>
  </si>
  <si>
    <t>GCLC</t>
  </si>
  <si>
    <t>GCNT2</t>
  </si>
  <si>
    <t>GHR</t>
  </si>
  <si>
    <t>GLCE</t>
  </si>
  <si>
    <t>GPD2</t>
  </si>
  <si>
    <t>GPRK6</t>
  </si>
  <si>
    <t>GRHL2</t>
  </si>
  <si>
    <t>GTF2H1</t>
  </si>
  <si>
    <t>GTF2H4</t>
  </si>
  <si>
    <t>GTSE1</t>
  </si>
  <si>
    <t>GUCA2B</t>
  </si>
  <si>
    <t>GYS1</t>
  </si>
  <si>
    <t>HCG2P7</t>
  </si>
  <si>
    <t>HGF</t>
  </si>
  <si>
    <t>HIF1A</t>
  </si>
  <si>
    <t>HIPK1</t>
  </si>
  <si>
    <t>HIST1H2BG</t>
  </si>
  <si>
    <t>HMMR</t>
  </si>
  <si>
    <t>HOXB13</t>
  </si>
  <si>
    <t>HOXD9</t>
  </si>
  <si>
    <t>H-RAS</t>
  </si>
  <si>
    <t>HSBP1</t>
  </si>
  <si>
    <t>HSD3B1</t>
  </si>
  <si>
    <t>HSP90AA1</t>
  </si>
  <si>
    <t>HSPA1A</t>
  </si>
  <si>
    <t>HSPA4</t>
  </si>
  <si>
    <t>ID2</t>
  </si>
  <si>
    <t>IFNAR1</t>
  </si>
  <si>
    <t>IGFBP3</t>
  </si>
  <si>
    <t>IGFBP6</t>
  </si>
  <si>
    <t>IL1RL1</t>
  </si>
  <si>
    <t>IL2RB</t>
  </si>
  <si>
    <t>IL32</t>
  </si>
  <si>
    <t>IRF2</t>
  </si>
  <si>
    <t>ITGA3</t>
  </si>
  <si>
    <t>ITGA9</t>
  </si>
  <si>
    <t>ITGAM</t>
  </si>
  <si>
    <t>ITGB4</t>
  </si>
  <si>
    <t>ITGB5</t>
  </si>
  <si>
    <t>IVNS1ABP</t>
  </si>
  <si>
    <t>JMJD8</t>
  </si>
  <si>
    <t>JOSD1</t>
  </si>
  <si>
    <t>JUN</t>
  </si>
  <si>
    <t>KAI1</t>
  </si>
  <si>
    <t>KCNQ1</t>
  </si>
  <si>
    <t>KCTD12</t>
  </si>
  <si>
    <t>KHK</t>
  </si>
  <si>
    <t>KIAA0319L</t>
  </si>
  <si>
    <t>KIF14</t>
  </si>
  <si>
    <t>KIF2C</t>
  </si>
  <si>
    <t>KIF5B</t>
  </si>
  <si>
    <t>KLK6</t>
  </si>
  <si>
    <t>KRT13</t>
  </si>
  <si>
    <t>KRT20</t>
  </si>
  <si>
    <t>KRT4</t>
  </si>
  <si>
    <t>LAGE3</t>
  </si>
  <si>
    <t>LANCL2</t>
  </si>
  <si>
    <t>LIFR</t>
  </si>
  <si>
    <t>LIMK1</t>
  </si>
  <si>
    <t>LIN28B</t>
  </si>
  <si>
    <t>LOC100131096</t>
  </si>
  <si>
    <t>LOC151162</t>
  </si>
  <si>
    <t>LOC202451</t>
  </si>
  <si>
    <t>LOC643733</t>
  </si>
  <si>
    <t>LOXL1</t>
  </si>
  <si>
    <t>LPHN1</t>
  </si>
  <si>
    <t>LPL</t>
  </si>
  <si>
    <t>LRP6</t>
  </si>
  <si>
    <t>LRPPRC</t>
  </si>
  <si>
    <t>Lsm3</t>
  </si>
  <si>
    <t>LSP1</t>
  </si>
  <si>
    <t>LTF</t>
  </si>
  <si>
    <t>LY6E</t>
  </si>
  <si>
    <t>MAGEA3</t>
  </si>
  <si>
    <t>MAP3K6</t>
  </si>
  <si>
    <t>MAPK1</t>
  </si>
  <si>
    <t>MAPK14</t>
  </si>
  <si>
    <t>MAPK4</t>
  </si>
  <si>
    <t>MAPK7</t>
  </si>
  <si>
    <t>MAPRE1</t>
  </si>
  <si>
    <t>MATK</t>
  </si>
  <si>
    <t>MDFI</t>
  </si>
  <si>
    <t>MDM2</t>
  </si>
  <si>
    <t>MET</t>
  </si>
  <si>
    <t>MGLL</t>
  </si>
  <si>
    <t>MKI67</t>
  </si>
  <si>
    <t>MMP1</t>
  </si>
  <si>
    <t>MMP10</t>
  </si>
  <si>
    <t>MMP12</t>
  </si>
  <si>
    <t>MMP13</t>
  </si>
  <si>
    <t>MMP9</t>
  </si>
  <si>
    <t>MOAP1</t>
  </si>
  <si>
    <t>MRPL54</t>
  </si>
  <si>
    <t>MT1E</t>
  </si>
  <si>
    <t>MTBP</t>
  </si>
  <si>
    <t>MTUS1</t>
  </si>
  <si>
    <t>MUC13</t>
  </si>
  <si>
    <t>MVK</t>
  </si>
  <si>
    <t>MYD88</t>
  </si>
  <si>
    <t>MYO19</t>
  </si>
  <si>
    <t>N4BP1</t>
  </si>
  <si>
    <t>NCAPD3</t>
  </si>
  <si>
    <t>NDC80</t>
  </si>
  <si>
    <t>NDUFA4L2</t>
  </si>
  <si>
    <t>NFKB1</t>
  </si>
  <si>
    <t>NME1</t>
  </si>
  <si>
    <t>NME2</t>
  </si>
  <si>
    <t>NOL7</t>
  </si>
  <si>
    <t>NR1D2</t>
  </si>
  <si>
    <t>NUP205</t>
  </si>
  <si>
    <t>OPCML</t>
  </si>
  <si>
    <t>ORC3L</t>
  </si>
  <si>
    <t>PCDHGC3</t>
  </si>
  <si>
    <t>PCF11</t>
  </si>
  <si>
    <t>PDCD10</t>
  </si>
  <si>
    <t>PDCD11</t>
  </si>
  <si>
    <t>PDK1</t>
  </si>
  <si>
    <t>PDLIM1</t>
  </si>
  <si>
    <t>PIGU</t>
  </si>
  <si>
    <t>PIK3CA</t>
  </si>
  <si>
    <t>PITX2</t>
  </si>
  <si>
    <t>PLA2G6</t>
  </si>
  <si>
    <t>PLD2</t>
  </si>
  <si>
    <t>PLK1</t>
  </si>
  <si>
    <t>PMAIP1</t>
  </si>
  <si>
    <t>POLE4</t>
  </si>
  <si>
    <t>POR</t>
  </si>
  <si>
    <t>PPAPDC1B</t>
  </si>
  <si>
    <t>PPM1D</t>
  </si>
  <si>
    <t>PPM1G</t>
  </si>
  <si>
    <t>PPP2R5A</t>
  </si>
  <si>
    <t>PRAF2</t>
  </si>
  <si>
    <t>PRR3</t>
  </si>
  <si>
    <t>PRUNE</t>
  </si>
  <si>
    <t>PS1TP4</t>
  </si>
  <si>
    <t>PTK2</t>
  </si>
  <si>
    <t>PTPN2</t>
  </si>
  <si>
    <t>PTPRF</t>
  </si>
  <si>
    <t>PTPRR</t>
  </si>
  <si>
    <t>PTTG1</t>
  </si>
  <si>
    <t>PYGB</t>
  </si>
  <si>
    <t>RAB28</t>
  </si>
  <si>
    <t>RAB3A</t>
  </si>
  <si>
    <t>RAB8A</t>
  </si>
  <si>
    <t>RAC3</t>
  </si>
  <si>
    <t>RACGAP1</t>
  </si>
  <si>
    <t>RAD50</t>
  </si>
  <si>
    <t>RAGB</t>
  </si>
  <si>
    <t>RBP4</t>
  </si>
  <si>
    <t>RFC5</t>
  </si>
  <si>
    <t>RFTN1</t>
  </si>
  <si>
    <t>RGS20</t>
  </si>
  <si>
    <t>RHAG</t>
  </si>
  <si>
    <t>RPA2</t>
  </si>
  <si>
    <t>RPL29</t>
  </si>
  <si>
    <t>RPS12</t>
  </si>
  <si>
    <t>RPS27</t>
  </si>
  <si>
    <t>RPS3</t>
  </si>
  <si>
    <t>RPS6KA4</t>
  </si>
  <si>
    <t>RXRA</t>
  </si>
  <si>
    <t>S100A4</t>
  </si>
  <si>
    <t>S100A6</t>
  </si>
  <si>
    <t>SART1</t>
  </si>
  <si>
    <t>SCYA25</t>
  </si>
  <si>
    <t>SCYB13</t>
  </si>
  <si>
    <t>SELENBP1</t>
  </si>
  <si>
    <t>SEMA4D</t>
  </si>
  <si>
    <t>SERPINB1</t>
  </si>
  <si>
    <t>SERPINB2</t>
  </si>
  <si>
    <t>SERPINB6</t>
  </si>
  <si>
    <t>SERPINC1</t>
  </si>
  <si>
    <t>SET</t>
  </si>
  <si>
    <t>SFN</t>
  </si>
  <si>
    <t>SH3BP2</t>
  </si>
  <si>
    <t>SH3GLB1</t>
  </si>
  <si>
    <t>SLC12A8</t>
  </si>
  <si>
    <t>SLC20A2</t>
  </si>
  <si>
    <t>SLC25A5</t>
  </si>
  <si>
    <t>SLTM</t>
  </si>
  <si>
    <t>SLUG</t>
  </si>
  <si>
    <t>SNX7</t>
  </si>
  <si>
    <t>SPG11</t>
  </si>
  <si>
    <t>SPINT2</t>
  </si>
  <si>
    <t>SPOCK3</t>
  </si>
  <si>
    <t>SPTBN2</t>
  </si>
  <si>
    <t>ST14</t>
  </si>
  <si>
    <t>STAT5B</t>
  </si>
  <si>
    <t>STC2</t>
  </si>
  <si>
    <t>STMN1</t>
  </si>
  <si>
    <t>STOML1</t>
  </si>
  <si>
    <t>STUB1</t>
  </si>
  <si>
    <t>SUB1</t>
  </si>
  <si>
    <t>SUPT7L</t>
  </si>
  <si>
    <t>SUV420H1</t>
  </si>
  <si>
    <t>TACC1</t>
  </si>
  <si>
    <t>TACC3</t>
  </si>
  <si>
    <t>TBC1D16</t>
  </si>
  <si>
    <t>TDRD6</t>
  </si>
  <si>
    <t>Tead1</t>
  </si>
  <si>
    <t>TGFB1</t>
  </si>
  <si>
    <t>TGOLN2</t>
  </si>
  <si>
    <t>TIMP3</t>
  </si>
  <si>
    <t>TMEM194A</t>
  </si>
  <si>
    <t>TOP2A</t>
  </si>
  <si>
    <t>TP63</t>
  </si>
  <si>
    <t>Tpm3</t>
  </si>
  <si>
    <t>TPX2</t>
  </si>
  <si>
    <t>TRAP1</t>
  </si>
  <si>
    <t>TRIM33</t>
  </si>
  <si>
    <t>TRMU</t>
  </si>
  <si>
    <t>TSHZ1</t>
  </si>
  <si>
    <t>TSPAN4</t>
  </si>
  <si>
    <t>TSPAN7</t>
  </si>
  <si>
    <t>U2AF1</t>
  </si>
  <si>
    <t>UBE1L</t>
  </si>
  <si>
    <t>UBE2A</t>
  </si>
  <si>
    <t>UBE2C</t>
  </si>
  <si>
    <t>UBE2S</t>
  </si>
  <si>
    <t>UBXN4</t>
  </si>
  <si>
    <t>UCHL1</t>
  </si>
  <si>
    <t>UGP2</t>
  </si>
  <si>
    <t>UGT8</t>
  </si>
  <si>
    <t>UHRF1</t>
  </si>
  <si>
    <t>UNC119B</t>
  </si>
  <si>
    <t>USP12</t>
  </si>
  <si>
    <t>VAMP3</t>
  </si>
  <si>
    <t>VEGFA</t>
  </si>
  <si>
    <t>VEGFC</t>
  </si>
  <si>
    <t>VPS41</t>
  </si>
  <si>
    <t>WWTR1</t>
  </si>
  <si>
    <t>XRCC2</t>
  </si>
  <si>
    <t>XRCC5</t>
  </si>
  <si>
    <t>YES1</t>
  </si>
  <si>
    <t>YRDC</t>
  </si>
  <si>
    <t>YWHAE</t>
  </si>
  <si>
    <t>ZC3H12A</t>
  </si>
  <si>
    <t>ZNF415</t>
  </si>
  <si>
    <t>ZNF605</t>
  </si>
  <si>
    <t>ZNF646</t>
  </si>
  <si>
    <r>
      <t xml:space="preserve">Table S4 Differentially expressed metastasis-associated genes  identified between </t>
    </r>
    <r>
      <rPr>
        <i/>
        <sz val="11"/>
        <color theme="1"/>
        <rFont val="Times New Roman"/>
        <charset val="134"/>
      </rPr>
      <t>Cs+</t>
    </r>
    <r>
      <rPr>
        <sz val="11"/>
        <color theme="1"/>
        <rFont val="Times New Roman"/>
        <charset val="134"/>
      </rPr>
      <t>_T</t>
    </r>
    <r>
      <rPr>
        <i/>
        <sz val="11"/>
        <color theme="1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>and</t>
    </r>
    <r>
      <rPr>
        <i/>
        <sz val="11"/>
        <color theme="1"/>
        <rFont val="Times New Roman"/>
        <charset val="134"/>
      </rPr>
      <t xml:space="preserve"> Cs-</t>
    </r>
    <r>
      <rPr>
        <sz val="11"/>
        <color theme="1"/>
        <rFont val="Times New Roman"/>
        <charset val="134"/>
      </rPr>
      <t>_T</t>
    </r>
  </si>
  <si>
    <t>baseMean</t>
  </si>
  <si>
    <t>log2FoldChange</t>
  </si>
  <si>
    <t>lfcSE</t>
  </si>
  <si>
    <t>stat</t>
  </si>
  <si>
    <t>pvalue</t>
  </si>
  <si>
    <t>padj</t>
  </si>
  <si>
    <t>sig</t>
  </si>
  <si>
    <t>up</t>
  </si>
  <si>
    <t>down</t>
  </si>
  <si>
    <r>
      <rPr>
        <sz val="11"/>
        <color theme="1"/>
        <rFont val="Times New Roman"/>
        <charset val="134"/>
      </rPr>
      <t xml:space="preserve">Table S5  Differentially expressed miRNA interacting with metastasis-associated genes identified between </t>
    </r>
    <r>
      <rPr>
        <i/>
        <sz val="11"/>
        <color theme="1"/>
        <rFont val="Times New Roman"/>
        <charset val="134"/>
      </rPr>
      <t>Cs</t>
    </r>
    <r>
      <rPr>
        <sz val="11"/>
        <color theme="1"/>
        <rFont val="Times New Roman"/>
        <charset val="134"/>
      </rPr>
      <t xml:space="preserve">+_T and </t>
    </r>
    <r>
      <rPr>
        <i/>
        <sz val="11"/>
        <color theme="1"/>
        <rFont val="Times New Roman"/>
        <charset val="134"/>
      </rPr>
      <t>Cs-</t>
    </r>
    <r>
      <rPr>
        <sz val="11"/>
        <color theme="1"/>
        <rFont val="Times New Roman"/>
        <charset val="134"/>
      </rPr>
      <t>_T</t>
    </r>
  </si>
  <si>
    <t>miRNA</t>
  </si>
  <si>
    <t>hsa-miR-302b-3p</t>
  </si>
  <si>
    <t>hsa-miR-3177-3p</t>
  </si>
  <si>
    <t>hsa-miR-877-5p</t>
  </si>
  <si>
    <t>hsa-miR-744-5p</t>
  </si>
  <si>
    <t>hsa-miR-512-3p</t>
  </si>
  <si>
    <t>hsa-miR-1307-3p</t>
  </si>
  <si>
    <t>hsa-miR-221-3p</t>
  </si>
  <si>
    <t>hsa-miR-218-5p</t>
  </si>
  <si>
    <t>hsa-miR-485-5p</t>
  </si>
  <si>
    <t>hsa-miR-10a-5p</t>
  </si>
  <si>
    <t>hsa-miR-3609</t>
  </si>
  <si>
    <t>hsa-miR-323a-3p</t>
  </si>
  <si>
    <t>hsa-miR-574-5p</t>
  </si>
  <si>
    <t>hsa-miR-548x-3p</t>
  </si>
  <si>
    <t>hsa-let-7i-5p</t>
  </si>
  <si>
    <t>hsa-miR-589-5p</t>
  </si>
  <si>
    <t>hsa-miR-5010-3p</t>
  </si>
  <si>
    <t>hsa-miR-6843-3p</t>
  </si>
  <si>
    <t>hsa-miR-6791-3p</t>
  </si>
  <si>
    <t>NA</t>
  </si>
  <si>
    <t>hsa-miR-143-3p</t>
  </si>
  <si>
    <t>hsa-miR-6741-3p</t>
  </si>
  <si>
    <t>hsa-miR-4286</t>
  </si>
  <si>
    <t>hsa-miR-3678-3p</t>
  </si>
  <si>
    <t>hsa-miR-302a-5p</t>
  </si>
  <si>
    <t>hsa-miR-6780a-5p</t>
  </si>
  <si>
    <t>hsa-miR-197-3p</t>
  </si>
  <si>
    <t>hsa-miR-4775</t>
  </si>
  <si>
    <t>hsa-miR-4685-3p</t>
  </si>
  <si>
    <t>hsa-miR-3652</t>
  </si>
  <si>
    <t>hsa-miR-552-3p</t>
  </si>
  <si>
    <t>hsa-miR-302a-3p</t>
  </si>
  <si>
    <t>hsa-miR-145-5p</t>
  </si>
  <si>
    <t>hsa-miR-342-5p</t>
  </si>
  <si>
    <t>hsa-miR-4638-5p</t>
  </si>
  <si>
    <t>hsa-miR-6750-3p</t>
  </si>
  <si>
    <t>hsa-miR-6511b-3p</t>
  </si>
  <si>
    <t>hsa-miR-302c-3p</t>
  </si>
  <si>
    <t>hsa-miR-302d-3p</t>
  </si>
  <si>
    <t>hsa-miR-532-3p</t>
  </si>
  <si>
    <t>hsa-miR-7114-3p</t>
  </si>
  <si>
    <t>hsa-miR-1224-5p</t>
  </si>
  <si>
    <r>
      <rPr>
        <sz val="11"/>
        <color theme="1"/>
        <rFont val="Times New Roman"/>
        <charset val="134"/>
      </rPr>
      <t xml:space="preserve">Table S6  Differentially expressed lncRNA interacting with metastasis-associated genes identified between </t>
    </r>
    <r>
      <rPr>
        <i/>
        <sz val="11"/>
        <color theme="1"/>
        <rFont val="Times New Roman"/>
        <charset val="134"/>
      </rPr>
      <t>Cs</t>
    </r>
    <r>
      <rPr>
        <sz val="11"/>
        <color theme="1"/>
        <rFont val="Times New Roman"/>
        <charset val="134"/>
      </rPr>
      <t xml:space="preserve">+_T and </t>
    </r>
    <r>
      <rPr>
        <i/>
        <sz val="11"/>
        <color theme="1"/>
        <rFont val="Times New Roman"/>
        <charset val="134"/>
      </rPr>
      <t>Cs-</t>
    </r>
    <r>
      <rPr>
        <sz val="11"/>
        <color theme="1"/>
        <rFont val="Times New Roman"/>
        <charset val="134"/>
      </rPr>
      <t>_T</t>
    </r>
  </si>
  <si>
    <t>lncRNA</t>
  </si>
  <si>
    <t>ENSG00000253553</t>
  </si>
  <si>
    <t>ENSG00000259786</t>
  </si>
  <si>
    <t>ENSG00000259867</t>
  </si>
  <si>
    <t>ENSG00000227487</t>
  </si>
  <si>
    <t>ENSG00000256151</t>
  </si>
  <si>
    <t>ENSG00000236507</t>
  </si>
  <si>
    <t>ENSG00000235770</t>
  </si>
  <si>
    <t>ENSG00000225783</t>
  </si>
  <si>
    <t>ENSG00000227082</t>
  </si>
  <si>
    <t>ENSG00000249923</t>
  </si>
  <si>
    <t>ENSG00000247193</t>
  </si>
  <si>
    <t>ENSG00000240405</t>
  </si>
  <si>
    <t>ENSG00000215196</t>
  </si>
  <si>
    <t>ENSG00000223991</t>
  </si>
  <si>
    <t>ENSG00000254369</t>
  </si>
  <si>
    <t>ENSG00000254162</t>
  </si>
  <si>
    <t>ENSG00000245648</t>
  </si>
  <si>
    <t>ENSG00000237990</t>
  </si>
  <si>
    <t>ENSG00000249346</t>
  </si>
  <si>
    <t>ENSG00000228889</t>
  </si>
  <si>
    <t>ENSG00000231811</t>
  </si>
  <si>
    <t>ENSG00000253311</t>
  </si>
  <si>
    <t>ENSG00000250950</t>
  </si>
  <si>
    <t>ENSG00000248323</t>
  </si>
  <si>
    <t>ENSG00000226711</t>
  </si>
  <si>
    <t>ENSG00000255389</t>
  </si>
  <si>
    <t>ENSG00000223956</t>
  </si>
  <si>
    <t>ENSG00000224818</t>
  </si>
  <si>
    <t>ENSG00000261218</t>
  </si>
  <si>
    <t>ENSG00000232536</t>
  </si>
  <si>
    <t>ENSG00000255036</t>
  </si>
  <si>
    <t>ENSG00000225039</t>
  </si>
  <si>
    <t>ENSG00000229313</t>
  </si>
  <si>
    <t>ENSG00000260719</t>
  </si>
  <si>
    <t>ENSG00000214955</t>
  </si>
  <si>
    <t>ENSG00000259616</t>
  </si>
  <si>
    <t>ENSG00000235669</t>
  </si>
  <si>
    <r>
      <rPr>
        <sz val="11"/>
        <color theme="1"/>
        <rFont val="Times New Roman"/>
        <charset val="134"/>
      </rPr>
      <t xml:space="preserve">Table S7 Differentially accessible regions of metastasis-associated genes identified between </t>
    </r>
    <r>
      <rPr>
        <i/>
        <sz val="11"/>
        <color theme="1"/>
        <rFont val="Times New Roman"/>
        <charset val="134"/>
      </rPr>
      <t>Cs</t>
    </r>
    <r>
      <rPr>
        <sz val="11"/>
        <color theme="1"/>
        <rFont val="Times New Roman"/>
        <charset val="134"/>
      </rPr>
      <t xml:space="preserve">+_T and </t>
    </r>
    <r>
      <rPr>
        <i/>
        <sz val="11"/>
        <color theme="1"/>
        <rFont val="Times New Roman"/>
        <charset val="134"/>
      </rPr>
      <t>Cs-</t>
    </r>
    <r>
      <rPr>
        <sz val="11"/>
        <color theme="1"/>
        <rFont val="Times New Roman"/>
        <charset val="134"/>
      </rPr>
      <t>_T</t>
    </r>
  </si>
  <si>
    <t>Peak</t>
  </si>
  <si>
    <t>1:25895391-25895739</t>
  </si>
  <si>
    <t>1:26698014-26698471</t>
  </si>
  <si>
    <t>1:26864677-26865624</t>
  </si>
  <si>
    <t>1:27357311-27357839</t>
  </si>
  <si>
    <t>1:27366493-27366695</t>
  </si>
  <si>
    <t>1:27366875-27367354</t>
  </si>
  <si>
    <t>1:27369728-27369986</t>
  </si>
  <si>
    <t>1:35505874-35506548</t>
  </si>
  <si>
    <t>1:153536071-153536470</t>
  </si>
  <si>
    <t>1:153544964-153545584</t>
  </si>
  <si>
    <t>1:153545695-153545973</t>
  </si>
  <si>
    <t>1:167442089-167442518</t>
  </si>
  <si>
    <t>1:167518489-167518765</t>
  </si>
  <si>
    <t>1:212284470-212286010</t>
  </si>
  <si>
    <t>10:95837766-95838089</t>
  </si>
  <si>
    <t>11:2463095-2463771</t>
  </si>
  <si>
    <t>11:69644363-69644659</t>
  </si>
  <si>
    <t>12:4271916-4272466</t>
  </si>
  <si>
    <t>12:4273622-4273866</t>
  </si>
  <si>
    <t>12:68804753-68805309</t>
  </si>
  <si>
    <t>12:109573018-109573944</t>
  </si>
  <si>
    <t>12:132955218-132956778</t>
  </si>
  <si>
    <t>14:65411655-65413298</t>
  </si>
  <si>
    <t>16:684194-684740</t>
  </si>
  <si>
    <t>16:31259693-31260208</t>
  </si>
  <si>
    <t>16:48611724-48612234</t>
  </si>
  <si>
    <t>16:48613055-48613439</t>
  </si>
  <si>
    <t>17:42211901-42212253</t>
  </si>
  <si>
    <t>17:48841284-48841967</t>
  </si>
  <si>
    <t>17:51166579-51166920</t>
  </si>
  <si>
    <t>17:75749891-75750131</t>
  </si>
  <si>
    <t>18:59902242-59902442</t>
  </si>
  <si>
    <t>18:75210636-75210931</t>
  </si>
  <si>
    <t>19:7980222-7980513</t>
  </si>
  <si>
    <t>19:41353639-41354279</t>
  </si>
  <si>
    <t>19:48969797-48970153</t>
  </si>
  <si>
    <t>19:48970943-48971237</t>
  </si>
  <si>
    <t>19:48992608-48994049</t>
  </si>
  <si>
    <t>19:49335326-49335541</t>
  </si>
  <si>
    <t>19:49338825-49340480</t>
  </si>
  <si>
    <t>19:55407654-55408565</t>
  </si>
  <si>
    <t>2:85405697-85405987</t>
  </si>
  <si>
    <t>20:3795602-3796428</t>
  </si>
  <si>
    <t>22:21767074-21767498</t>
  </si>
  <si>
    <t>22:38190634-38190834</t>
  </si>
  <si>
    <t>22:38191158-38191405</t>
  </si>
  <si>
    <t>22:38700520-38701365</t>
  </si>
  <si>
    <t>3:16437530-16437983</t>
  </si>
  <si>
    <t>3:125119758-125120196</t>
  </si>
  <si>
    <t>3:172750380-172751235</t>
  </si>
  <si>
    <t>4:1720985-1721585</t>
  </si>
  <si>
    <t>4:1723405-1723618</t>
  </si>
  <si>
    <t>4:2798510-2799070</t>
  </si>
  <si>
    <t>4:75645423-75646053</t>
  </si>
  <si>
    <t>4:75723991-75725378</t>
  </si>
  <si>
    <t>4:102596504-102596757</t>
  </si>
  <si>
    <t>4:102612845-102613405</t>
  </si>
  <si>
    <t>5:32531537-32532574</t>
  </si>
  <si>
    <t>5:173324036-173324241</t>
  </si>
  <si>
    <t>6:2957740-2958033</t>
  </si>
  <si>
    <t>6:42045588-42046060</t>
  </si>
  <si>
    <t>7:38773468-38773903</t>
  </si>
  <si>
    <t>8:38805288-38805719</t>
  </si>
  <si>
    <t>8:101632564-101632764</t>
  </si>
  <si>
    <t>8:141000940-141002209</t>
  </si>
  <si>
    <t>9:95137802-95138110</t>
  </si>
  <si>
    <t>X:119574215-119575215</t>
  </si>
  <si>
    <t>X:154478749-154479645</t>
  </si>
  <si>
    <t>X:154516031-154516913</t>
  </si>
  <si>
    <t>X:154534785-154535361</t>
  </si>
  <si>
    <t>X:154546804-154547950</t>
  </si>
  <si>
    <r>
      <rPr>
        <sz val="11"/>
        <color theme="1"/>
        <rFont val="Times New Roman"/>
        <charset val="134"/>
      </rPr>
      <t xml:space="preserve">Table S8 The metastasis-associated gene activity score matrix in </t>
    </r>
    <r>
      <rPr>
        <i/>
        <sz val="11"/>
        <color theme="1"/>
        <rFont val="Times New Roman"/>
        <charset val="134"/>
      </rPr>
      <t>Cs</t>
    </r>
    <r>
      <rPr>
        <sz val="11"/>
        <color theme="1"/>
        <rFont val="Times New Roman"/>
        <charset val="134"/>
      </rPr>
      <t xml:space="preserve">+_T and </t>
    </r>
    <r>
      <rPr>
        <i/>
        <sz val="11"/>
        <color theme="1"/>
        <rFont val="Times New Roman"/>
        <charset val="134"/>
      </rPr>
      <t>Cs</t>
    </r>
    <r>
      <rPr>
        <sz val="11"/>
        <color theme="1"/>
        <rFont val="Times New Roman"/>
        <charset val="134"/>
      </rPr>
      <t>-_T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);[Red]\(0\)"/>
  </numFmts>
  <fonts count="29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i/>
      <sz val="10.5"/>
      <color rgb="FF000000"/>
      <name val="Times New Roman"/>
      <charset val="134"/>
    </font>
    <font>
      <sz val="10.5"/>
      <color rgb="FF000000"/>
      <name val="Times New Roman"/>
      <charset val="134"/>
    </font>
    <font>
      <sz val="11"/>
      <name val="Times New Roman"/>
      <charset val="134"/>
    </font>
    <font>
      <b/>
      <sz val="11"/>
      <color rgb="FFFF0000"/>
      <name val="宋体"/>
      <charset val="134"/>
    </font>
    <font>
      <b/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7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10" applyNumberFormat="0" applyAlignment="0" applyProtection="0">
      <alignment vertical="center"/>
    </xf>
    <xf numFmtId="0" fontId="18" fillId="4" borderId="11" applyNumberFormat="0" applyAlignment="0" applyProtection="0">
      <alignment vertical="center"/>
    </xf>
    <xf numFmtId="0" fontId="19" fillId="4" borderId="10" applyNumberFormat="0" applyAlignment="0" applyProtection="0">
      <alignment vertical="center"/>
    </xf>
    <xf numFmtId="0" fontId="20" fillId="5" borderId="12" applyNumberFormat="0" applyAlignment="0" applyProtection="0">
      <alignment vertical="center"/>
    </xf>
    <xf numFmtId="0" fontId="21" fillId="0" borderId="13" applyNumberFormat="0" applyFill="0" applyAlignment="0" applyProtection="0">
      <alignment vertical="center"/>
    </xf>
    <xf numFmtId="0" fontId="22" fillId="0" borderId="14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3" xfId="0" applyFont="1" applyBorder="1">
      <alignment vertical="center"/>
    </xf>
    <xf numFmtId="11" fontId="1" fillId="0" borderId="0" xfId="0" applyNumberFormat="1" applyFont="1">
      <alignment vertical="center"/>
    </xf>
    <xf numFmtId="0" fontId="1" fillId="0" borderId="4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176" fontId="5" fillId="0" borderId="0" xfId="0" applyNumberFormat="1" applyFont="1" applyAlignment="1">
      <alignment horizontal="center" vertical="center" wrapText="1"/>
    </xf>
    <xf numFmtId="176" fontId="5" fillId="0" borderId="4" xfId="0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1" fillId="0" borderId="0" xfId="0" applyFont="1" applyFill="1" applyAlignment="1"/>
    <xf numFmtId="0" fontId="7" fillId="0" borderId="0" xfId="0" applyFont="1" applyFill="1" applyAlignment="1"/>
    <xf numFmtId="0" fontId="8" fillId="0" borderId="5" xfId="0" applyFont="1" applyFill="1" applyBorder="1" applyAlignment="1">
      <alignment horizontal="center" vertical="center"/>
    </xf>
    <xf numFmtId="0" fontId="1" fillId="0" borderId="5" xfId="0" applyFont="1" applyFill="1" applyBorder="1" applyAlignment="1"/>
    <xf numFmtId="0" fontId="5" fillId="0" borderId="0" xfId="0" applyFont="1" applyFill="1" applyBorder="1" applyAlignment="1"/>
    <xf numFmtId="0" fontId="8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justify"/>
    </xf>
    <xf numFmtId="0" fontId="5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0" fontId="5" fillId="0" borderId="6" xfId="0" applyFont="1" applyFill="1" applyBorder="1" applyAlignment="1"/>
    <xf numFmtId="0" fontId="5" fillId="0" borderId="6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/>
    </xf>
    <xf numFmtId="0" fontId="5" fillId="0" borderId="0" xfId="0" applyFont="1" applyFill="1" applyAlignment="1">
      <alignment vertical="center"/>
    </xf>
    <xf numFmtId="0" fontId="2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8"/>
  <sheetViews>
    <sheetView workbookViewId="0">
      <selection activeCell="C12" sqref="C12"/>
    </sheetView>
  </sheetViews>
  <sheetFormatPr defaultColWidth="9" defaultRowHeight="15" outlineLevelRow="7"/>
  <cols>
    <col min="1" max="1" width="18.525" style="22" customWidth="1"/>
    <col min="2" max="2" width="9.06666666666667" style="22"/>
    <col min="3" max="3" width="35.775" style="22" customWidth="1"/>
    <col min="4" max="5" width="9.06666666666667" style="22"/>
    <col min="6" max="6" width="20.45" style="22" customWidth="1"/>
    <col min="7" max="16384" width="9.06666666666667" style="22"/>
  </cols>
  <sheetData>
    <row r="1" s="22" customFormat="1" ht="15.75" spans="1:13">
      <c r="A1" s="22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="22" customFormat="1" ht="15.75" spans="1:3">
      <c r="A2" s="24" t="s">
        <v>1</v>
      </c>
      <c r="B2" s="25"/>
      <c r="C2" s="24" t="s">
        <v>2</v>
      </c>
    </row>
    <row r="3" s="22" customFormat="1" spans="1:8">
      <c r="A3" s="26" t="s">
        <v>3</v>
      </c>
      <c r="B3" s="26"/>
      <c r="C3" s="26" t="s">
        <v>4</v>
      </c>
      <c r="D3" s="22"/>
      <c r="E3" s="22"/>
      <c r="F3" s="27"/>
      <c r="G3" s="28"/>
      <c r="H3" s="27"/>
    </row>
    <row r="4" s="22" customFormat="1" spans="1:8">
      <c r="A4" s="26" t="s">
        <v>5</v>
      </c>
      <c r="B4" s="26"/>
      <c r="C4" s="29" t="s">
        <v>6</v>
      </c>
      <c r="D4" s="22"/>
      <c r="E4" s="22"/>
      <c r="F4" s="27"/>
      <c r="G4" s="30"/>
      <c r="H4" s="31"/>
    </row>
    <row r="5" s="22" customFormat="1" ht="15.75" spans="1:8">
      <c r="A5" s="32" t="s">
        <v>7</v>
      </c>
      <c r="B5" s="32"/>
      <c r="C5" s="33" t="s">
        <v>8</v>
      </c>
      <c r="D5" s="22"/>
      <c r="E5" s="22"/>
      <c r="F5" s="27"/>
      <c r="G5" s="28"/>
      <c r="H5" s="34"/>
    </row>
    <row r="6" s="22" customFormat="1" ht="15.75" spans="3:8">
      <c r="C6" s="35"/>
      <c r="D6" s="22"/>
      <c r="E6" s="22"/>
      <c r="F6" s="36"/>
      <c r="G6" s="28"/>
      <c r="H6" s="34"/>
    </row>
    <row r="7" s="22" customFormat="1" spans="6:8">
      <c r="F7" s="36"/>
      <c r="G7" s="28"/>
      <c r="H7" s="31"/>
    </row>
    <row r="8" s="22" customFormat="1" spans="6:8">
      <c r="F8" s="36"/>
      <c r="G8" s="28"/>
      <c r="H8" s="31"/>
    </row>
  </sheetData>
  <mergeCells count="1">
    <mergeCell ref="A1:M1"/>
  </mergeCells>
  <conditionalFormatting sqref="C4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0"/>
  <sheetViews>
    <sheetView tabSelected="1" workbookViewId="0">
      <selection activeCell="A1" sqref="A1:D1"/>
    </sheetView>
  </sheetViews>
  <sheetFormatPr defaultColWidth="8.86666666666667" defaultRowHeight="15" outlineLevelCol="3"/>
  <cols>
    <col min="1" max="1" width="17.5333333333333" style="5" customWidth="1"/>
    <col min="2" max="2" width="7.66666666666667" style="5" customWidth="1"/>
    <col min="3" max="3" width="31.5333333333333" style="5" customWidth="1"/>
    <col min="4" max="4" width="28.2" style="5" customWidth="1"/>
  </cols>
  <sheetData>
    <row r="1" customHeight="1" spans="1:4">
      <c r="A1" s="9" t="s">
        <v>9</v>
      </c>
      <c r="B1" s="9"/>
      <c r="C1" s="9"/>
      <c r="D1" s="9"/>
    </row>
    <row r="2" customHeight="1" spans="1:4">
      <c r="A2" s="12" t="s">
        <v>10</v>
      </c>
      <c r="B2" s="12"/>
      <c r="C2" s="13" t="s">
        <v>11</v>
      </c>
      <c r="D2" s="13" t="s">
        <v>12</v>
      </c>
    </row>
    <row r="3" customHeight="1" spans="1:4">
      <c r="A3" s="14"/>
      <c r="B3" s="14"/>
      <c r="C3" s="15" t="s">
        <v>13</v>
      </c>
      <c r="D3" s="15" t="s">
        <v>14</v>
      </c>
    </row>
    <row r="4" customHeight="1" spans="1:4">
      <c r="A4" s="5" t="s">
        <v>15</v>
      </c>
      <c r="B4" s="5" t="s">
        <v>16</v>
      </c>
      <c r="C4" s="16">
        <v>969</v>
      </c>
      <c r="D4" s="16">
        <v>6</v>
      </c>
    </row>
    <row r="5" customHeight="1" spans="2:4">
      <c r="B5" s="5" t="s">
        <v>17</v>
      </c>
      <c r="C5" s="16">
        <v>167</v>
      </c>
      <c r="D5" s="16">
        <v>97</v>
      </c>
    </row>
    <row r="6" customHeight="1" spans="1:4">
      <c r="A6" s="5" t="s">
        <v>18</v>
      </c>
      <c r="D6" s="6"/>
    </row>
    <row r="7" customHeight="1" spans="2:4">
      <c r="B7" s="5" t="s">
        <v>19</v>
      </c>
      <c r="C7" s="16">
        <v>790</v>
      </c>
      <c r="D7" s="17">
        <v>79</v>
      </c>
    </row>
    <row r="8" customHeight="1" spans="2:4">
      <c r="B8" s="5" t="s">
        <v>20</v>
      </c>
      <c r="C8" s="16">
        <v>346</v>
      </c>
      <c r="D8" s="17">
        <v>24</v>
      </c>
    </row>
    <row r="9" customHeight="1" spans="1:4">
      <c r="A9" s="5" t="s">
        <v>21</v>
      </c>
      <c r="D9" s="6"/>
    </row>
    <row r="10" customHeight="1" spans="2:4">
      <c r="B10" s="5" t="s">
        <v>22</v>
      </c>
      <c r="C10" s="16">
        <v>720</v>
      </c>
      <c r="D10" s="16">
        <v>45</v>
      </c>
    </row>
    <row r="11" customHeight="1" spans="2:4">
      <c r="B11" s="5" t="s">
        <v>23</v>
      </c>
      <c r="C11" s="16">
        <v>222</v>
      </c>
      <c r="D11" s="16">
        <v>27</v>
      </c>
    </row>
    <row r="12" customHeight="1" spans="2:4">
      <c r="B12" s="5" t="s">
        <v>24</v>
      </c>
      <c r="C12" s="16">
        <v>194</v>
      </c>
      <c r="D12" s="16">
        <v>31</v>
      </c>
    </row>
    <row r="13" customHeight="1" spans="1:1">
      <c r="A13" s="5" t="s">
        <v>25</v>
      </c>
    </row>
    <row r="14" customHeight="1" spans="2:4">
      <c r="B14" s="5" t="s">
        <v>26</v>
      </c>
      <c r="C14" s="16">
        <v>936</v>
      </c>
      <c r="D14" s="16">
        <v>72</v>
      </c>
    </row>
    <row r="15" customHeight="1" spans="2:4">
      <c r="B15" s="5" t="s">
        <v>27</v>
      </c>
      <c r="C15" s="16">
        <v>200</v>
      </c>
      <c r="D15" s="16">
        <v>31</v>
      </c>
    </row>
    <row r="16" customHeight="1" spans="1:1">
      <c r="A16" s="18" t="s">
        <v>28</v>
      </c>
    </row>
    <row r="17" customHeight="1" spans="1:4">
      <c r="A17" s="18"/>
      <c r="B17" s="5" t="s">
        <v>26</v>
      </c>
      <c r="C17" s="16">
        <v>367</v>
      </c>
      <c r="D17" s="16">
        <v>33</v>
      </c>
    </row>
    <row r="18" customHeight="1" spans="1:4">
      <c r="A18" s="19"/>
      <c r="B18" s="15" t="s">
        <v>27</v>
      </c>
      <c r="C18" s="20">
        <v>769</v>
      </c>
      <c r="D18" s="20">
        <v>69</v>
      </c>
    </row>
    <row r="20" spans="1:1">
      <c r="A20" s="21"/>
    </row>
  </sheetData>
  <mergeCells count="2">
    <mergeCell ref="A1:D1"/>
    <mergeCell ref="A2:B3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393"/>
  <sheetViews>
    <sheetView workbookViewId="0">
      <selection activeCell="A1" sqref="A1"/>
    </sheetView>
  </sheetViews>
  <sheetFormatPr defaultColWidth="8.86666666666667" defaultRowHeight="15"/>
  <cols>
    <col min="1" max="1" width="38.4666666666667" style="5" customWidth="1"/>
  </cols>
  <sheetData>
    <row r="1" ht="15.75" spans="1:1">
      <c r="A1" s="9" t="s">
        <v>29</v>
      </c>
    </row>
    <row r="2" spans="1:1">
      <c r="A2" s="5" t="s">
        <v>30</v>
      </c>
    </row>
    <row r="3" spans="1:1">
      <c r="A3" s="5" t="s">
        <v>31</v>
      </c>
    </row>
    <row r="4" spans="1:1">
      <c r="A4" s="5" t="s">
        <v>32</v>
      </c>
    </row>
    <row r="5" spans="1:1">
      <c r="A5" s="5" t="s">
        <v>33</v>
      </c>
    </row>
    <row r="6" spans="1:1">
      <c r="A6" s="5" t="s">
        <v>34</v>
      </c>
    </row>
    <row r="7" spans="1:1">
      <c r="A7" s="5" t="s">
        <v>35</v>
      </c>
    </row>
    <row r="8" spans="1:1">
      <c r="A8" s="5" t="s">
        <v>36</v>
      </c>
    </row>
    <row r="9" spans="1:1">
      <c r="A9" s="5" t="s">
        <v>37</v>
      </c>
    </row>
    <row r="10" spans="1:1">
      <c r="A10" s="5" t="s">
        <v>38</v>
      </c>
    </row>
    <row r="11" spans="1:1">
      <c r="A11" s="5" t="s">
        <v>39</v>
      </c>
    </row>
    <row r="12" spans="1:1">
      <c r="A12" s="5" t="s">
        <v>40</v>
      </c>
    </row>
    <row r="13" spans="1:1">
      <c r="A13" s="5" t="s">
        <v>41</v>
      </c>
    </row>
    <row r="14" spans="1:1">
      <c r="A14" s="5" t="s">
        <v>42</v>
      </c>
    </row>
    <row r="15" spans="1:1">
      <c r="A15" s="5" t="s">
        <v>43</v>
      </c>
    </row>
    <row r="16" spans="1:1">
      <c r="A16" s="5" t="s">
        <v>44</v>
      </c>
    </row>
    <row r="17" spans="1:1">
      <c r="A17" s="5" t="s">
        <v>45</v>
      </c>
    </row>
    <row r="18" spans="1:1">
      <c r="A18" s="5" t="s">
        <v>46</v>
      </c>
    </row>
    <row r="19" spans="1:1">
      <c r="A19" s="5" t="s">
        <v>47</v>
      </c>
    </row>
    <row r="20" spans="1:1">
      <c r="A20" s="5" t="s">
        <v>48</v>
      </c>
    </row>
    <row r="21" spans="1:1">
      <c r="A21" s="5" t="s">
        <v>49</v>
      </c>
    </row>
    <row r="22" spans="1:1">
      <c r="A22" s="5" t="s">
        <v>50</v>
      </c>
    </row>
    <row r="23" spans="1:1">
      <c r="A23" s="5" t="s">
        <v>51</v>
      </c>
    </row>
    <row r="24" spans="1:1">
      <c r="A24" s="5" t="s">
        <v>52</v>
      </c>
    </row>
    <row r="25" spans="1:1">
      <c r="A25" s="5" t="s">
        <v>53</v>
      </c>
    </row>
    <row r="26" spans="1:1">
      <c r="A26" s="5" t="s">
        <v>54</v>
      </c>
    </row>
    <row r="27" spans="1:1">
      <c r="A27" s="5" t="s">
        <v>55</v>
      </c>
    </row>
    <row r="28" spans="1:1">
      <c r="A28" s="5" t="s">
        <v>56</v>
      </c>
    </row>
    <row r="29" spans="1:1">
      <c r="A29" s="5" t="s">
        <v>57</v>
      </c>
    </row>
    <row r="30" spans="1:1">
      <c r="A30" s="5" t="s">
        <v>58</v>
      </c>
    </row>
    <row r="31" spans="1:1">
      <c r="A31" s="5" t="s">
        <v>59</v>
      </c>
    </row>
    <row r="32" spans="1:1">
      <c r="A32" s="5" t="s">
        <v>60</v>
      </c>
    </row>
    <row r="33" spans="1:1">
      <c r="A33" s="5" t="s">
        <v>61</v>
      </c>
    </row>
    <row r="34" spans="1:1">
      <c r="A34" s="5" t="s">
        <v>62</v>
      </c>
    </row>
    <row r="35" spans="1:1">
      <c r="A35" s="5" t="s">
        <v>63</v>
      </c>
    </row>
    <row r="36" spans="1:1">
      <c r="A36" s="5" t="s">
        <v>64</v>
      </c>
    </row>
    <row r="37" spans="1:1">
      <c r="A37" s="5" t="s">
        <v>65</v>
      </c>
    </row>
    <row r="38" spans="1:1">
      <c r="A38" s="5" t="s">
        <v>66</v>
      </c>
    </row>
    <row r="39" spans="1:1">
      <c r="A39" s="5" t="s">
        <v>67</v>
      </c>
    </row>
    <row r="40" spans="1:1">
      <c r="A40" s="5" t="s">
        <v>68</v>
      </c>
    </row>
    <row r="41" spans="1:1">
      <c r="A41" s="5" t="s">
        <v>69</v>
      </c>
    </row>
    <row r="42" spans="1:1">
      <c r="A42" s="5" t="s">
        <v>70</v>
      </c>
    </row>
    <row r="43" spans="1:1">
      <c r="A43" s="5" t="s">
        <v>71</v>
      </c>
    </row>
    <row r="44" spans="1:1">
      <c r="A44" s="5" t="s">
        <v>72</v>
      </c>
    </row>
    <row r="45" spans="1:1">
      <c r="A45" s="5" t="s">
        <v>73</v>
      </c>
    </row>
    <row r="46" spans="1:1">
      <c r="A46" s="5" t="s">
        <v>74</v>
      </c>
    </row>
    <row r="47" spans="1:1">
      <c r="A47" s="5" t="s">
        <v>75</v>
      </c>
    </row>
    <row r="48" spans="1:1">
      <c r="A48" s="5" t="s">
        <v>76</v>
      </c>
    </row>
    <row r="49" spans="1:1">
      <c r="A49" s="5" t="s">
        <v>77</v>
      </c>
    </row>
    <row r="50" spans="1:1">
      <c r="A50" s="5" t="s">
        <v>78</v>
      </c>
    </row>
    <row r="51" spans="1:1">
      <c r="A51" s="5" t="s">
        <v>79</v>
      </c>
    </row>
    <row r="52" spans="1:1">
      <c r="A52" s="5" t="s">
        <v>80</v>
      </c>
    </row>
    <row r="53" spans="1:1">
      <c r="A53" s="5" t="s">
        <v>81</v>
      </c>
    </row>
    <row r="54" spans="1:1">
      <c r="A54" s="5" t="s">
        <v>82</v>
      </c>
    </row>
    <row r="55" spans="1:1">
      <c r="A55" s="5" t="s">
        <v>83</v>
      </c>
    </row>
    <row r="56" spans="1:1">
      <c r="A56" s="5" t="s">
        <v>84</v>
      </c>
    </row>
    <row r="57" spans="1:1">
      <c r="A57" s="5" t="s">
        <v>85</v>
      </c>
    </row>
    <row r="58" spans="1:1">
      <c r="A58" s="5" t="s">
        <v>86</v>
      </c>
    </row>
    <row r="59" spans="1:1">
      <c r="A59" s="5" t="s">
        <v>87</v>
      </c>
    </row>
    <row r="60" spans="1:1">
      <c r="A60" s="5" t="s">
        <v>88</v>
      </c>
    </row>
    <row r="61" spans="1:1">
      <c r="A61" s="5" t="s">
        <v>89</v>
      </c>
    </row>
    <row r="62" spans="1:1">
      <c r="A62" s="5" t="s">
        <v>90</v>
      </c>
    </row>
    <row r="63" spans="1:1">
      <c r="A63" s="5" t="s">
        <v>91</v>
      </c>
    </row>
    <row r="64" spans="1:1">
      <c r="A64" s="5" t="s">
        <v>92</v>
      </c>
    </row>
    <row r="65" spans="1:1">
      <c r="A65" s="5" t="s">
        <v>93</v>
      </c>
    </row>
    <row r="66" spans="1:1">
      <c r="A66" s="5" t="s">
        <v>94</v>
      </c>
    </row>
    <row r="67" spans="1:1">
      <c r="A67" s="5" t="s">
        <v>95</v>
      </c>
    </row>
    <row r="68" spans="1:1">
      <c r="A68" s="5" t="s">
        <v>96</v>
      </c>
    </row>
    <row r="69" spans="1:1">
      <c r="A69" s="5" t="s">
        <v>97</v>
      </c>
    </row>
    <row r="70" spans="1:1">
      <c r="A70" s="5" t="s">
        <v>98</v>
      </c>
    </row>
    <row r="71" spans="1:1">
      <c r="A71" s="5" t="s">
        <v>99</v>
      </c>
    </row>
    <row r="72" spans="1:1">
      <c r="A72" s="5" t="s">
        <v>100</v>
      </c>
    </row>
    <row r="73" spans="1:1">
      <c r="A73" s="5" t="s">
        <v>101</v>
      </c>
    </row>
    <row r="74" spans="1:1">
      <c r="A74" s="5" t="s">
        <v>102</v>
      </c>
    </row>
    <row r="75" spans="1:1">
      <c r="A75" s="5" t="s">
        <v>103</v>
      </c>
    </row>
    <row r="76" spans="1:1">
      <c r="A76" s="5" t="s">
        <v>104</v>
      </c>
    </row>
    <row r="77" spans="1:1">
      <c r="A77" s="5" t="s">
        <v>105</v>
      </c>
    </row>
    <row r="78" spans="1:1">
      <c r="A78" s="5" t="s">
        <v>106</v>
      </c>
    </row>
    <row r="79" spans="1:1">
      <c r="A79" s="5" t="s">
        <v>107</v>
      </c>
    </row>
    <row r="80" spans="1:1">
      <c r="A80" s="5" t="s">
        <v>108</v>
      </c>
    </row>
    <row r="81" spans="1:1">
      <c r="A81" s="5" t="s">
        <v>109</v>
      </c>
    </row>
    <row r="82" spans="1:1">
      <c r="A82" s="5" t="s">
        <v>110</v>
      </c>
    </row>
    <row r="83" spans="1:1">
      <c r="A83" s="5" t="s">
        <v>111</v>
      </c>
    </row>
    <row r="84" spans="1:1">
      <c r="A84" s="5" t="s">
        <v>112</v>
      </c>
    </row>
    <row r="85" spans="1:1">
      <c r="A85" s="5" t="s">
        <v>113</v>
      </c>
    </row>
    <row r="86" spans="1:1">
      <c r="A86" s="5" t="s">
        <v>114</v>
      </c>
    </row>
    <row r="87" spans="1:1">
      <c r="A87" s="5" t="s">
        <v>115</v>
      </c>
    </row>
    <row r="88" spans="1:1">
      <c r="A88" s="5" t="s">
        <v>116</v>
      </c>
    </row>
    <row r="89" spans="1:1">
      <c r="A89" s="5" t="s">
        <v>117</v>
      </c>
    </row>
    <row r="90" spans="1:1">
      <c r="A90" s="5" t="s">
        <v>118</v>
      </c>
    </row>
    <row r="91" spans="1:1">
      <c r="A91" s="5" t="s">
        <v>119</v>
      </c>
    </row>
    <row r="92" spans="1:1">
      <c r="A92" s="5" t="s">
        <v>120</v>
      </c>
    </row>
    <row r="93" spans="1:1">
      <c r="A93" s="5" t="s">
        <v>121</v>
      </c>
    </row>
    <row r="94" spans="1:1">
      <c r="A94" s="5" t="s">
        <v>122</v>
      </c>
    </row>
    <row r="95" spans="1:1">
      <c r="A95" s="5" t="s">
        <v>123</v>
      </c>
    </row>
    <row r="96" spans="1:1">
      <c r="A96" s="5" t="s">
        <v>124</v>
      </c>
    </row>
    <row r="97" spans="1:1">
      <c r="A97" s="5" t="s">
        <v>125</v>
      </c>
    </row>
    <row r="98" spans="1:1">
      <c r="A98" s="5" t="s">
        <v>126</v>
      </c>
    </row>
    <row r="99" spans="1:1">
      <c r="A99" s="5" t="s">
        <v>127</v>
      </c>
    </row>
    <row r="100" spans="1:1">
      <c r="A100" s="5" t="s">
        <v>128</v>
      </c>
    </row>
    <row r="101" spans="1:1">
      <c r="A101" s="5" t="s">
        <v>129</v>
      </c>
    </row>
    <row r="102" spans="1:1">
      <c r="A102" s="5" t="s">
        <v>130</v>
      </c>
    </row>
    <row r="103" spans="1:1">
      <c r="A103" s="5" t="s">
        <v>131</v>
      </c>
    </row>
    <row r="104" spans="1:1">
      <c r="A104" s="5" t="s">
        <v>132</v>
      </c>
    </row>
    <row r="105" spans="1:1">
      <c r="A105" s="5" t="s">
        <v>133</v>
      </c>
    </row>
    <row r="106" spans="1:1">
      <c r="A106" s="5" t="s">
        <v>134</v>
      </c>
    </row>
    <row r="107" spans="1:1">
      <c r="A107" s="5" t="s">
        <v>135</v>
      </c>
    </row>
    <row r="108" spans="1:1">
      <c r="A108" s="5" t="s">
        <v>136</v>
      </c>
    </row>
    <row r="109" spans="1:1">
      <c r="A109" s="5" t="s">
        <v>137</v>
      </c>
    </row>
    <row r="110" spans="1:1">
      <c r="A110" s="5" t="s">
        <v>138</v>
      </c>
    </row>
    <row r="111" spans="1:1">
      <c r="A111" s="5" t="s">
        <v>139</v>
      </c>
    </row>
    <row r="112" spans="1:1">
      <c r="A112" s="5" t="s">
        <v>140</v>
      </c>
    </row>
    <row r="113" spans="1:1">
      <c r="A113" s="5" t="s">
        <v>141</v>
      </c>
    </row>
    <row r="114" spans="1:1">
      <c r="A114" s="5" t="s">
        <v>142</v>
      </c>
    </row>
    <row r="115" spans="1:1">
      <c r="A115" s="5" t="s">
        <v>143</v>
      </c>
    </row>
    <row r="116" spans="1:1">
      <c r="A116" s="5" t="s">
        <v>144</v>
      </c>
    </row>
    <row r="117" spans="1:1">
      <c r="A117" s="5" t="s">
        <v>145</v>
      </c>
    </row>
    <row r="118" spans="1:1">
      <c r="A118" s="5" t="s">
        <v>146</v>
      </c>
    </row>
    <row r="119" spans="1:1">
      <c r="A119" s="5" t="s">
        <v>147</v>
      </c>
    </row>
    <row r="120" spans="1:1">
      <c r="A120" s="5" t="s">
        <v>148</v>
      </c>
    </row>
    <row r="121" spans="1:1">
      <c r="A121" s="5" t="s">
        <v>149</v>
      </c>
    </row>
    <row r="122" spans="1:1">
      <c r="A122" s="5" t="s">
        <v>150</v>
      </c>
    </row>
    <row r="123" spans="1:1">
      <c r="A123" s="5" t="s">
        <v>151</v>
      </c>
    </row>
    <row r="124" spans="1:1">
      <c r="A124" s="5" t="s">
        <v>152</v>
      </c>
    </row>
    <row r="125" spans="1:1">
      <c r="A125" s="5" t="s">
        <v>153</v>
      </c>
    </row>
    <row r="126" spans="1:1">
      <c r="A126" s="5" t="s">
        <v>154</v>
      </c>
    </row>
    <row r="127" spans="1:1">
      <c r="A127" s="5" t="s">
        <v>155</v>
      </c>
    </row>
    <row r="128" spans="1:1">
      <c r="A128" s="5" t="s">
        <v>156</v>
      </c>
    </row>
    <row r="129" spans="1:1">
      <c r="A129" s="5" t="s">
        <v>157</v>
      </c>
    </row>
    <row r="130" spans="1:1">
      <c r="A130" s="5" t="s">
        <v>158</v>
      </c>
    </row>
    <row r="131" spans="1:1">
      <c r="A131" s="5" t="s">
        <v>159</v>
      </c>
    </row>
    <row r="132" spans="1:1">
      <c r="A132" s="5" t="s">
        <v>160</v>
      </c>
    </row>
    <row r="133" spans="1:1">
      <c r="A133" s="5" t="s">
        <v>161</v>
      </c>
    </row>
    <row r="134" spans="1:1">
      <c r="A134" s="5" t="s">
        <v>162</v>
      </c>
    </row>
    <row r="135" spans="1:1">
      <c r="A135" s="5" t="s">
        <v>163</v>
      </c>
    </row>
    <row r="136" spans="1:1">
      <c r="A136" s="5" t="s">
        <v>164</v>
      </c>
    </row>
    <row r="137" spans="1:1">
      <c r="A137" s="5" t="s">
        <v>165</v>
      </c>
    </row>
    <row r="138" spans="1:1">
      <c r="A138" s="5" t="s">
        <v>166</v>
      </c>
    </row>
    <row r="139" spans="1:1">
      <c r="A139" s="5" t="s">
        <v>167</v>
      </c>
    </row>
    <row r="140" spans="1:1">
      <c r="A140" s="5" t="s">
        <v>168</v>
      </c>
    </row>
    <row r="141" spans="1:1">
      <c r="A141" s="5" t="s">
        <v>169</v>
      </c>
    </row>
    <row r="142" spans="1:1">
      <c r="A142" s="5" t="s">
        <v>170</v>
      </c>
    </row>
    <row r="143" spans="1:1">
      <c r="A143" s="5" t="s">
        <v>171</v>
      </c>
    </row>
    <row r="144" spans="1:1">
      <c r="A144" s="5" t="s">
        <v>172</v>
      </c>
    </row>
    <row r="145" spans="1:1">
      <c r="A145" s="5" t="s">
        <v>173</v>
      </c>
    </row>
    <row r="146" spans="1:1">
      <c r="A146" s="5" t="s">
        <v>174</v>
      </c>
    </row>
    <row r="147" spans="1:1">
      <c r="A147" s="5" t="s">
        <v>175</v>
      </c>
    </row>
    <row r="148" spans="1:1">
      <c r="A148" s="5" t="s">
        <v>176</v>
      </c>
    </row>
    <row r="149" spans="1:1">
      <c r="A149" s="5" t="s">
        <v>177</v>
      </c>
    </row>
    <row r="150" spans="1:1">
      <c r="A150" s="5" t="s">
        <v>178</v>
      </c>
    </row>
    <row r="151" spans="1:1">
      <c r="A151" s="5" t="s">
        <v>179</v>
      </c>
    </row>
    <row r="152" spans="1:1">
      <c r="A152" s="5" t="s">
        <v>180</v>
      </c>
    </row>
    <row r="153" spans="1:1">
      <c r="A153" s="5" t="s">
        <v>181</v>
      </c>
    </row>
    <row r="154" spans="1:1">
      <c r="A154" s="5" t="s">
        <v>182</v>
      </c>
    </row>
    <row r="155" spans="1:1">
      <c r="A155" s="5" t="s">
        <v>183</v>
      </c>
    </row>
    <row r="156" spans="1:1">
      <c r="A156" s="5" t="s">
        <v>184</v>
      </c>
    </row>
    <row r="157" spans="1:1">
      <c r="A157" s="5" t="s">
        <v>185</v>
      </c>
    </row>
    <row r="158" spans="1:1">
      <c r="A158" s="5" t="s">
        <v>186</v>
      </c>
    </row>
    <row r="159" spans="1:1">
      <c r="A159" s="5" t="s">
        <v>187</v>
      </c>
    </row>
    <row r="160" spans="1:1">
      <c r="A160" s="5" t="s">
        <v>188</v>
      </c>
    </row>
    <row r="161" spans="1:1">
      <c r="A161" s="5" t="s">
        <v>189</v>
      </c>
    </row>
    <row r="162" spans="1:1">
      <c r="A162" s="5" t="s">
        <v>190</v>
      </c>
    </row>
    <row r="163" spans="1:1">
      <c r="A163" s="5" t="s">
        <v>191</v>
      </c>
    </row>
    <row r="164" spans="1:1">
      <c r="A164" s="5" t="s">
        <v>192</v>
      </c>
    </row>
    <row r="165" spans="1:1">
      <c r="A165" s="5" t="s">
        <v>193</v>
      </c>
    </row>
    <row r="166" spans="1:1">
      <c r="A166" s="5" t="s">
        <v>194</v>
      </c>
    </row>
    <row r="167" spans="1:1">
      <c r="A167" s="5" t="s">
        <v>195</v>
      </c>
    </row>
    <row r="168" spans="1:1">
      <c r="A168" s="5" t="s">
        <v>196</v>
      </c>
    </row>
    <row r="169" spans="1:1">
      <c r="A169" s="5" t="s">
        <v>197</v>
      </c>
    </row>
    <row r="170" spans="1:1">
      <c r="A170" s="5" t="s">
        <v>198</v>
      </c>
    </row>
    <row r="171" spans="1:1">
      <c r="A171" s="5" t="s">
        <v>199</v>
      </c>
    </row>
    <row r="172" spans="1:1">
      <c r="A172" s="5" t="s">
        <v>200</v>
      </c>
    </row>
    <row r="173" spans="1:1">
      <c r="A173" s="5" t="s">
        <v>201</v>
      </c>
    </row>
    <row r="174" spans="1:1">
      <c r="A174" s="5" t="s">
        <v>202</v>
      </c>
    </row>
    <row r="175" spans="1:1">
      <c r="A175" s="5" t="s">
        <v>203</v>
      </c>
    </row>
    <row r="176" spans="1:1">
      <c r="A176" s="5" t="s">
        <v>204</v>
      </c>
    </row>
    <row r="177" spans="1:1">
      <c r="A177" s="5" t="s">
        <v>205</v>
      </c>
    </row>
    <row r="178" spans="1:1">
      <c r="A178" s="5" t="s">
        <v>206</v>
      </c>
    </row>
    <row r="179" spans="1:1">
      <c r="A179" s="5" t="s">
        <v>207</v>
      </c>
    </row>
    <row r="180" spans="1:1">
      <c r="A180" s="5" t="s">
        <v>208</v>
      </c>
    </row>
    <row r="181" spans="1:1">
      <c r="A181" s="5" t="s">
        <v>209</v>
      </c>
    </row>
    <row r="182" spans="1:1">
      <c r="A182" s="5" t="s">
        <v>210</v>
      </c>
    </row>
    <row r="183" spans="1:1">
      <c r="A183" s="5" t="s">
        <v>211</v>
      </c>
    </row>
    <row r="184" spans="1:1">
      <c r="A184" s="5" t="s">
        <v>212</v>
      </c>
    </row>
    <row r="185" spans="1:1">
      <c r="A185" s="5" t="s">
        <v>213</v>
      </c>
    </row>
    <row r="186" spans="1:1">
      <c r="A186" s="5" t="s">
        <v>214</v>
      </c>
    </row>
    <row r="187" spans="1:1">
      <c r="A187" s="5" t="s">
        <v>215</v>
      </c>
    </row>
    <row r="188" spans="1:1">
      <c r="A188" s="5" t="s">
        <v>216</v>
      </c>
    </row>
    <row r="189" spans="1:1">
      <c r="A189" s="5" t="s">
        <v>217</v>
      </c>
    </row>
    <row r="190" spans="1:1">
      <c r="A190" s="5" t="s">
        <v>218</v>
      </c>
    </row>
    <row r="191" spans="1:1">
      <c r="A191" s="5" t="s">
        <v>219</v>
      </c>
    </row>
    <row r="192" spans="1:1">
      <c r="A192" s="5" t="s">
        <v>220</v>
      </c>
    </row>
    <row r="193" spans="1:1">
      <c r="A193" s="5" t="s">
        <v>221</v>
      </c>
    </row>
    <row r="194" spans="1:1">
      <c r="A194" s="5" t="s">
        <v>222</v>
      </c>
    </row>
    <row r="195" spans="1:1">
      <c r="A195" s="5" t="s">
        <v>223</v>
      </c>
    </row>
    <row r="196" spans="1:1">
      <c r="A196" s="5" t="s">
        <v>224</v>
      </c>
    </row>
    <row r="197" spans="1:1">
      <c r="A197" s="5" t="s">
        <v>225</v>
      </c>
    </row>
    <row r="198" spans="1:1">
      <c r="A198" s="5" t="s">
        <v>226</v>
      </c>
    </row>
    <row r="199" spans="1:1">
      <c r="A199" s="5" t="s">
        <v>227</v>
      </c>
    </row>
    <row r="200" spans="1:1">
      <c r="A200" s="5" t="s">
        <v>228</v>
      </c>
    </row>
    <row r="201" spans="1:1">
      <c r="A201" s="5" t="s">
        <v>229</v>
      </c>
    </row>
    <row r="202" spans="1:1">
      <c r="A202" s="5" t="s">
        <v>230</v>
      </c>
    </row>
    <row r="203" spans="1:1">
      <c r="A203" s="5" t="s">
        <v>231</v>
      </c>
    </row>
    <row r="204" spans="1:1">
      <c r="A204" s="5" t="s">
        <v>232</v>
      </c>
    </row>
    <row r="205" spans="1:1">
      <c r="A205" s="5" t="s">
        <v>233</v>
      </c>
    </row>
    <row r="206" spans="1:1">
      <c r="A206" s="5" t="s">
        <v>234</v>
      </c>
    </row>
    <row r="207" spans="1:1">
      <c r="A207" s="5" t="s">
        <v>235</v>
      </c>
    </row>
    <row r="208" spans="1:1">
      <c r="A208" s="5" t="s">
        <v>236</v>
      </c>
    </row>
    <row r="209" spans="1:1">
      <c r="A209" s="5" t="s">
        <v>237</v>
      </c>
    </row>
    <row r="210" spans="1:1">
      <c r="A210" s="5" t="s">
        <v>238</v>
      </c>
    </row>
    <row r="211" spans="1:1">
      <c r="A211" s="5" t="s">
        <v>239</v>
      </c>
    </row>
    <row r="212" spans="1:1">
      <c r="A212" s="5" t="s">
        <v>240</v>
      </c>
    </row>
    <row r="213" spans="1:1">
      <c r="A213" s="5" t="s">
        <v>241</v>
      </c>
    </row>
    <row r="214" spans="1:1">
      <c r="A214" s="5" t="s">
        <v>242</v>
      </c>
    </row>
    <row r="215" spans="1:1">
      <c r="A215" s="5" t="s">
        <v>243</v>
      </c>
    </row>
    <row r="216" spans="1:1">
      <c r="A216" s="5" t="s">
        <v>244</v>
      </c>
    </row>
    <row r="217" spans="1:1">
      <c r="A217" s="5" t="s">
        <v>245</v>
      </c>
    </row>
    <row r="218" spans="1:1">
      <c r="A218" s="5" t="s">
        <v>246</v>
      </c>
    </row>
    <row r="219" spans="1:1">
      <c r="A219" s="5" t="s">
        <v>5</v>
      </c>
    </row>
    <row r="220" spans="1:1">
      <c r="A220" s="5" t="s">
        <v>247</v>
      </c>
    </row>
    <row r="221" spans="1:1">
      <c r="A221" s="5" t="s">
        <v>248</v>
      </c>
    </row>
    <row r="222" spans="1:1">
      <c r="A222" s="5" t="s">
        <v>249</v>
      </c>
    </row>
    <row r="223" spans="1:1">
      <c r="A223" s="5" t="s">
        <v>250</v>
      </c>
    </row>
    <row r="224" spans="1:1">
      <c r="A224" s="5" t="s">
        <v>251</v>
      </c>
    </row>
    <row r="225" spans="1:1">
      <c r="A225" s="5" t="s">
        <v>252</v>
      </c>
    </row>
    <row r="226" spans="1:1">
      <c r="A226" s="5" t="s">
        <v>253</v>
      </c>
    </row>
    <row r="227" spans="1:1">
      <c r="A227" s="5" t="s">
        <v>254</v>
      </c>
    </row>
    <row r="228" spans="1:1">
      <c r="A228" s="5" t="s">
        <v>255</v>
      </c>
    </row>
    <row r="229" spans="1:1">
      <c r="A229" s="5" t="s">
        <v>256</v>
      </c>
    </row>
    <row r="230" spans="1:1">
      <c r="A230" s="5" t="s">
        <v>257</v>
      </c>
    </row>
    <row r="231" spans="1:1">
      <c r="A231" s="5" t="s">
        <v>258</v>
      </c>
    </row>
    <row r="232" spans="1:1">
      <c r="A232" s="5" t="s">
        <v>259</v>
      </c>
    </row>
    <row r="233" spans="1:1">
      <c r="A233" s="5" t="s">
        <v>260</v>
      </c>
    </row>
    <row r="234" spans="1:1">
      <c r="A234" s="5" t="s">
        <v>261</v>
      </c>
    </row>
    <row r="235" spans="1:1">
      <c r="A235" s="5" t="s">
        <v>262</v>
      </c>
    </row>
    <row r="236" spans="1:1">
      <c r="A236" s="5" t="s">
        <v>263</v>
      </c>
    </row>
    <row r="237" spans="1:1">
      <c r="A237" s="5" t="s">
        <v>264</v>
      </c>
    </row>
    <row r="238" spans="1:1">
      <c r="A238" s="5" t="s">
        <v>265</v>
      </c>
    </row>
    <row r="239" spans="1:1">
      <c r="A239" s="5" t="s">
        <v>266</v>
      </c>
    </row>
    <row r="240" spans="1:1">
      <c r="A240" s="5" t="s">
        <v>267</v>
      </c>
    </row>
    <row r="241" spans="1:1">
      <c r="A241" s="5" t="s">
        <v>268</v>
      </c>
    </row>
    <row r="242" spans="1:1">
      <c r="A242" s="5" t="s">
        <v>269</v>
      </c>
    </row>
    <row r="243" spans="1:1">
      <c r="A243" s="5" t="s">
        <v>270</v>
      </c>
    </row>
    <row r="244" spans="1:1">
      <c r="A244" s="5" t="s">
        <v>271</v>
      </c>
    </row>
    <row r="245" spans="1:1">
      <c r="A245" s="5" t="s">
        <v>272</v>
      </c>
    </row>
    <row r="246" spans="1:1">
      <c r="A246" s="5" t="s">
        <v>273</v>
      </c>
    </row>
    <row r="247" spans="1:1">
      <c r="A247" s="5" t="s">
        <v>274</v>
      </c>
    </row>
    <row r="248" spans="1:1">
      <c r="A248" s="5" t="s">
        <v>275</v>
      </c>
    </row>
    <row r="249" spans="1:1">
      <c r="A249" s="5" t="s">
        <v>276</v>
      </c>
    </row>
    <row r="250" spans="1:1">
      <c r="A250" s="5" t="s">
        <v>277</v>
      </c>
    </row>
    <row r="251" spans="1:1">
      <c r="A251" s="5" t="s">
        <v>278</v>
      </c>
    </row>
    <row r="252" spans="1:1">
      <c r="A252" s="5" t="s">
        <v>279</v>
      </c>
    </row>
    <row r="253" spans="1:1">
      <c r="A253" s="5" t="s">
        <v>280</v>
      </c>
    </row>
    <row r="254" spans="1:1">
      <c r="A254" s="5" t="s">
        <v>281</v>
      </c>
    </row>
    <row r="255" spans="1:1">
      <c r="A255" s="5" t="s">
        <v>282</v>
      </c>
    </row>
    <row r="256" spans="1:1">
      <c r="A256" s="5" t="s">
        <v>283</v>
      </c>
    </row>
    <row r="257" spans="1:1">
      <c r="A257" s="5" t="s">
        <v>284</v>
      </c>
    </row>
    <row r="258" spans="1:1">
      <c r="A258" s="5" t="s">
        <v>285</v>
      </c>
    </row>
    <row r="259" spans="1:1">
      <c r="A259" s="5" t="s">
        <v>286</v>
      </c>
    </row>
    <row r="260" spans="1:1">
      <c r="A260" s="5" t="s">
        <v>287</v>
      </c>
    </row>
    <row r="261" spans="1:1">
      <c r="A261" s="5" t="s">
        <v>288</v>
      </c>
    </row>
    <row r="262" spans="1:1">
      <c r="A262" s="5" t="s">
        <v>289</v>
      </c>
    </row>
    <row r="263" spans="1:1">
      <c r="A263" s="5" t="s">
        <v>290</v>
      </c>
    </row>
    <row r="264" spans="1:1">
      <c r="A264" s="5" t="s">
        <v>291</v>
      </c>
    </row>
    <row r="265" spans="1:1">
      <c r="A265" s="5" t="s">
        <v>292</v>
      </c>
    </row>
    <row r="266" spans="1:1">
      <c r="A266" s="5" t="s">
        <v>293</v>
      </c>
    </row>
    <row r="267" spans="1:1">
      <c r="A267" s="5" t="s">
        <v>294</v>
      </c>
    </row>
    <row r="268" spans="1:1">
      <c r="A268" s="5" t="s">
        <v>295</v>
      </c>
    </row>
    <row r="269" spans="1:1">
      <c r="A269" s="5" t="s">
        <v>296</v>
      </c>
    </row>
    <row r="270" spans="1:1">
      <c r="A270" s="5" t="s">
        <v>297</v>
      </c>
    </row>
    <row r="271" spans="1:1">
      <c r="A271" s="5" t="s">
        <v>298</v>
      </c>
    </row>
    <row r="272" spans="1:1">
      <c r="A272" s="5" t="s">
        <v>299</v>
      </c>
    </row>
    <row r="273" spans="1:1">
      <c r="A273" s="5" t="s">
        <v>300</v>
      </c>
    </row>
    <row r="274" spans="1:1">
      <c r="A274" s="5" t="s">
        <v>301</v>
      </c>
    </row>
    <row r="275" spans="1:1">
      <c r="A275" s="5" t="s">
        <v>302</v>
      </c>
    </row>
    <row r="276" spans="1:1">
      <c r="A276" s="5" t="s">
        <v>303</v>
      </c>
    </row>
    <row r="277" spans="1:1">
      <c r="A277" s="5" t="s">
        <v>304</v>
      </c>
    </row>
    <row r="278" spans="1:1">
      <c r="A278" s="5" t="s">
        <v>305</v>
      </c>
    </row>
    <row r="279" spans="1:1">
      <c r="A279" s="5" t="s">
        <v>306</v>
      </c>
    </row>
    <row r="280" spans="1:1">
      <c r="A280" s="5" t="s">
        <v>307</v>
      </c>
    </row>
    <row r="281" spans="1:1">
      <c r="A281" s="5" t="s">
        <v>308</v>
      </c>
    </row>
    <row r="282" spans="1:1">
      <c r="A282" s="5" t="s">
        <v>309</v>
      </c>
    </row>
    <row r="283" spans="1:1">
      <c r="A283" s="5" t="s">
        <v>310</v>
      </c>
    </row>
    <row r="284" spans="1:1">
      <c r="A284" s="5" t="s">
        <v>311</v>
      </c>
    </row>
    <row r="285" spans="1:1">
      <c r="A285" s="5" t="s">
        <v>312</v>
      </c>
    </row>
    <row r="286" spans="1:1">
      <c r="A286" s="5" t="s">
        <v>313</v>
      </c>
    </row>
    <row r="287" spans="1:1">
      <c r="A287" s="5" t="s">
        <v>314</v>
      </c>
    </row>
    <row r="288" spans="1:1">
      <c r="A288" s="5" t="s">
        <v>315</v>
      </c>
    </row>
    <row r="289" spans="1:1">
      <c r="A289" s="5" t="s">
        <v>316</v>
      </c>
    </row>
    <row r="290" spans="1:1">
      <c r="A290" s="5" t="s">
        <v>317</v>
      </c>
    </row>
    <row r="291" spans="1:1">
      <c r="A291" s="5" t="s">
        <v>318</v>
      </c>
    </row>
    <row r="292" spans="1:1">
      <c r="A292" s="5" t="s">
        <v>319</v>
      </c>
    </row>
    <row r="293" spans="1:1">
      <c r="A293" s="5" t="s">
        <v>320</v>
      </c>
    </row>
    <row r="294" spans="1:1">
      <c r="A294" s="5" t="s">
        <v>321</v>
      </c>
    </row>
    <row r="295" spans="1:1">
      <c r="A295" s="5" t="s">
        <v>322</v>
      </c>
    </row>
    <row r="296" spans="1:1">
      <c r="A296" s="5" t="s">
        <v>323</v>
      </c>
    </row>
    <row r="297" spans="1:1">
      <c r="A297" s="5" t="s">
        <v>324</v>
      </c>
    </row>
    <row r="298" spans="1:1">
      <c r="A298" s="5" t="s">
        <v>325</v>
      </c>
    </row>
    <row r="299" spans="1:1">
      <c r="A299" s="5" t="s">
        <v>326</v>
      </c>
    </row>
    <row r="300" spans="1:1">
      <c r="A300" s="5" t="s">
        <v>327</v>
      </c>
    </row>
    <row r="301" spans="1:1">
      <c r="A301" s="5" t="s">
        <v>328</v>
      </c>
    </row>
    <row r="302" spans="1:1">
      <c r="A302" s="5" t="s">
        <v>329</v>
      </c>
    </row>
    <row r="303" spans="1:1">
      <c r="A303" s="5" t="s">
        <v>330</v>
      </c>
    </row>
    <row r="304" spans="1:1">
      <c r="A304" s="5" t="s">
        <v>331</v>
      </c>
    </row>
    <row r="305" spans="1:1">
      <c r="A305" s="5" t="s">
        <v>332</v>
      </c>
    </row>
    <row r="306" spans="1:1">
      <c r="A306" s="5" t="s">
        <v>333</v>
      </c>
    </row>
    <row r="307" spans="1:1">
      <c r="A307" s="5" t="s">
        <v>334</v>
      </c>
    </row>
    <row r="308" spans="1:1">
      <c r="A308" s="5" t="s">
        <v>335</v>
      </c>
    </row>
    <row r="309" spans="1:1">
      <c r="A309" s="5" t="s">
        <v>336</v>
      </c>
    </row>
    <row r="310" spans="1:1">
      <c r="A310" s="5" t="s">
        <v>337</v>
      </c>
    </row>
    <row r="311" spans="1:1">
      <c r="A311" s="5" t="s">
        <v>338</v>
      </c>
    </row>
    <row r="312" spans="1:1">
      <c r="A312" s="5" t="s">
        <v>339</v>
      </c>
    </row>
    <row r="313" spans="1:1">
      <c r="A313" s="5" t="s">
        <v>340</v>
      </c>
    </row>
    <row r="314" spans="1:1">
      <c r="A314" s="5" t="s">
        <v>3</v>
      </c>
    </row>
    <row r="315" spans="1:1">
      <c r="A315" s="5" t="s">
        <v>341</v>
      </c>
    </row>
    <row r="316" spans="1:1">
      <c r="A316" s="5" t="s">
        <v>342</v>
      </c>
    </row>
    <row r="317" spans="1:1">
      <c r="A317" s="5" t="s">
        <v>343</v>
      </c>
    </row>
    <row r="318" spans="1:1">
      <c r="A318" s="5" t="s">
        <v>344</v>
      </c>
    </row>
    <row r="319" spans="1:1">
      <c r="A319" s="5" t="s">
        <v>345</v>
      </c>
    </row>
    <row r="320" spans="1:1">
      <c r="A320" s="5" t="s">
        <v>346</v>
      </c>
    </row>
    <row r="321" spans="1:1">
      <c r="A321" s="5" t="s">
        <v>347</v>
      </c>
    </row>
    <row r="322" spans="1:1">
      <c r="A322" s="5" t="s">
        <v>348</v>
      </c>
    </row>
    <row r="323" spans="1:1">
      <c r="A323" s="5" t="s">
        <v>349</v>
      </c>
    </row>
    <row r="324" spans="1:1">
      <c r="A324" s="5" t="s">
        <v>350</v>
      </c>
    </row>
    <row r="325" spans="1:1">
      <c r="A325" s="5" t="s">
        <v>351</v>
      </c>
    </row>
    <row r="326" spans="1:1">
      <c r="A326" s="5" t="s">
        <v>352</v>
      </c>
    </row>
    <row r="327" spans="1:1">
      <c r="A327" s="5" t="s">
        <v>353</v>
      </c>
    </row>
    <row r="328" spans="1:1">
      <c r="A328" s="5" t="s">
        <v>354</v>
      </c>
    </row>
    <row r="329" spans="1:1">
      <c r="A329" s="5" t="s">
        <v>355</v>
      </c>
    </row>
    <row r="330" spans="1:1">
      <c r="A330" s="5" t="s">
        <v>356</v>
      </c>
    </row>
    <row r="331" spans="1:1">
      <c r="A331" s="5" t="s">
        <v>357</v>
      </c>
    </row>
    <row r="332" spans="1:1">
      <c r="A332" s="5" t="s">
        <v>358</v>
      </c>
    </row>
    <row r="333" spans="1:1">
      <c r="A333" s="5" t="s">
        <v>359</v>
      </c>
    </row>
    <row r="334" spans="1:1">
      <c r="A334" s="5" t="s">
        <v>360</v>
      </c>
    </row>
    <row r="335" spans="1:1">
      <c r="A335" s="5" t="s">
        <v>361</v>
      </c>
    </row>
    <row r="336" spans="1:1">
      <c r="A336" s="5" t="s">
        <v>362</v>
      </c>
    </row>
    <row r="337" spans="1:1">
      <c r="A337" s="5" t="s">
        <v>363</v>
      </c>
    </row>
    <row r="338" spans="1:1">
      <c r="A338" s="5" t="s">
        <v>364</v>
      </c>
    </row>
    <row r="339" spans="1:1">
      <c r="A339" s="5" t="s">
        <v>365</v>
      </c>
    </row>
    <row r="340" spans="1:1">
      <c r="A340" s="5" t="s">
        <v>366</v>
      </c>
    </row>
    <row r="341" spans="1:1">
      <c r="A341" s="5" t="s">
        <v>367</v>
      </c>
    </row>
    <row r="342" spans="1:1">
      <c r="A342" s="5" t="s">
        <v>368</v>
      </c>
    </row>
    <row r="343" spans="1:1">
      <c r="A343" s="5" t="s">
        <v>369</v>
      </c>
    </row>
    <row r="344" spans="1:1">
      <c r="A344" s="5" t="s">
        <v>370</v>
      </c>
    </row>
    <row r="345" spans="1:1">
      <c r="A345" s="5" t="s">
        <v>371</v>
      </c>
    </row>
    <row r="346" spans="1:1">
      <c r="A346" s="5" t="s">
        <v>372</v>
      </c>
    </row>
    <row r="347" spans="1:1">
      <c r="A347" s="5" t="s">
        <v>373</v>
      </c>
    </row>
    <row r="348" spans="1:1">
      <c r="A348" s="5" t="s">
        <v>374</v>
      </c>
    </row>
    <row r="349" spans="1:1">
      <c r="A349" s="5" t="s">
        <v>375</v>
      </c>
    </row>
    <row r="350" spans="1:1">
      <c r="A350" s="5" t="s">
        <v>376</v>
      </c>
    </row>
    <row r="351" spans="1:1">
      <c r="A351" s="5" t="s">
        <v>377</v>
      </c>
    </row>
    <row r="352" spans="1:1">
      <c r="A352" s="5" t="s">
        <v>378</v>
      </c>
    </row>
    <row r="353" spans="1:1">
      <c r="A353" s="5" t="s">
        <v>379</v>
      </c>
    </row>
    <row r="354" spans="1:1">
      <c r="A354" s="5" t="s">
        <v>380</v>
      </c>
    </row>
    <row r="355" spans="1:1">
      <c r="A355" s="5" t="s">
        <v>381</v>
      </c>
    </row>
    <row r="356" spans="1:1">
      <c r="A356" s="5" t="s">
        <v>382</v>
      </c>
    </row>
    <row r="357" spans="1:1">
      <c r="A357" s="5" t="s">
        <v>7</v>
      </c>
    </row>
    <row r="358" spans="1:1">
      <c r="A358" s="5" t="s">
        <v>383</v>
      </c>
    </row>
    <row r="359" spans="1:1">
      <c r="A359" s="5" t="s">
        <v>384</v>
      </c>
    </row>
    <row r="360" spans="1:1">
      <c r="A360" s="5" t="s">
        <v>385</v>
      </c>
    </row>
    <row r="361" spans="1:1">
      <c r="A361" s="5" t="s">
        <v>386</v>
      </c>
    </row>
    <row r="362" spans="1:1">
      <c r="A362" s="5" t="s">
        <v>387</v>
      </c>
    </row>
    <row r="363" spans="1:1">
      <c r="A363" s="5" t="s">
        <v>388</v>
      </c>
    </row>
    <row r="364" spans="1:1">
      <c r="A364" s="5" t="s">
        <v>389</v>
      </c>
    </row>
    <row r="365" spans="1:1">
      <c r="A365" s="5" t="s">
        <v>390</v>
      </c>
    </row>
    <row r="366" spans="1:1">
      <c r="A366" s="5" t="s">
        <v>391</v>
      </c>
    </row>
    <row r="367" spans="1:1">
      <c r="A367" s="5" t="s">
        <v>392</v>
      </c>
    </row>
    <row r="368" spans="1:1">
      <c r="A368" s="5" t="s">
        <v>393</v>
      </c>
    </row>
    <row r="369" spans="1:1">
      <c r="A369" s="5" t="s">
        <v>394</v>
      </c>
    </row>
    <row r="370" spans="1:1">
      <c r="A370" s="10" t="s">
        <v>395</v>
      </c>
    </row>
    <row r="393" spans="1:1">
      <c r="A393" s="11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2"/>
  <sheetViews>
    <sheetView workbookViewId="0">
      <selection activeCell="E8" sqref="E8"/>
    </sheetView>
  </sheetViews>
  <sheetFormatPr defaultColWidth="8.86666666666667" defaultRowHeight="15" outlineLevelCol="7"/>
  <cols>
    <col min="1" max="1" width="9.33333333333333" style="5" customWidth="1"/>
    <col min="2" max="3" width="18.1333333333333" style="5" customWidth="1"/>
    <col min="4" max="4" width="19.2" style="5" customWidth="1"/>
    <col min="5" max="5" width="18.1333333333333" style="5" customWidth="1"/>
    <col min="6" max="6" width="22.6666666666667" style="5" customWidth="1"/>
    <col min="7" max="7" width="20.4666666666667" style="5" customWidth="1"/>
    <col min="8" max="8" width="6.13333333333333" style="5" customWidth="1"/>
    <col min="9" max="16384" width="8.86666666666667" style="1"/>
  </cols>
  <sheetData>
    <row r="1" ht="15.75" spans="1:8">
      <c r="A1" s="2" t="s">
        <v>396</v>
      </c>
      <c r="B1" s="2"/>
      <c r="C1" s="2"/>
      <c r="D1" s="2"/>
      <c r="E1" s="2"/>
      <c r="F1" s="2"/>
      <c r="G1" s="2"/>
      <c r="H1" s="2"/>
    </row>
    <row r="2" ht="15.75" spans="1:8">
      <c r="A2" s="3" t="s">
        <v>1</v>
      </c>
      <c r="B2" s="3" t="s">
        <v>397</v>
      </c>
      <c r="C2" s="3" t="s">
        <v>398</v>
      </c>
      <c r="D2" s="3" t="s">
        <v>399</v>
      </c>
      <c r="E2" s="3" t="s">
        <v>400</v>
      </c>
      <c r="F2" s="3" t="s">
        <v>401</v>
      </c>
      <c r="G2" s="3" t="s">
        <v>402</v>
      </c>
      <c r="H2" s="3" t="s">
        <v>403</v>
      </c>
    </row>
    <row r="3" spans="1:8">
      <c r="A3" s="1" t="s">
        <v>33</v>
      </c>
      <c r="B3" s="1">
        <v>131.901678589435</v>
      </c>
      <c r="C3" s="1">
        <v>2.35671610896613</v>
      </c>
      <c r="D3" s="1">
        <v>0.757263047583102</v>
      </c>
      <c r="E3" s="1">
        <v>3.112149888322</v>
      </c>
      <c r="F3" s="1">
        <v>0.00185730172411519</v>
      </c>
      <c r="G3" s="1">
        <v>0.110890461595381</v>
      </c>
      <c r="H3" s="1" t="s">
        <v>404</v>
      </c>
    </row>
    <row r="4" spans="1:8">
      <c r="A4" s="1" t="s">
        <v>70</v>
      </c>
      <c r="B4" s="1">
        <v>12205.210270997</v>
      </c>
      <c r="C4" s="1">
        <v>1.7551416911606</v>
      </c>
      <c r="D4" s="1">
        <v>0.820031353117342</v>
      </c>
      <c r="E4" s="1">
        <v>2.14033485974463</v>
      </c>
      <c r="F4" s="1">
        <v>0.0323277147123612</v>
      </c>
      <c r="G4" s="1">
        <v>0.350949522540045</v>
      </c>
      <c r="H4" s="1" t="s">
        <v>404</v>
      </c>
    </row>
    <row r="5" spans="1:8">
      <c r="A5" s="1" t="s">
        <v>71</v>
      </c>
      <c r="B5" s="1">
        <v>150.966950340017</v>
      </c>
      <c r="C5" s="1">
        <v>-1.57576513089741</v>
      </c>
      <c r="D5" s="1">
        <v>0.475535887343984</v>
      </c>
      <c r="E5" s="1">
        <v>-3.31366185567728</v>
      </c>
      <c r="F5" s="1">
        <v>0.000920827944016702</v>
      </c>
      <c r="G5" s="1">
        <v>0.0795447337664703</v>
      </c>
      <c r="H5" s="1" t="s">
        <v>405</v>
      </c>
    </row>
    <row r="6" spans="1:8">
      <c r="A6" s="1" t="s">
        <v>97</v>
      </c>
      <c r="B6" s="1">
        <v>90.6406537507721</v>
      </c>
      <c r="C6" s="1">
        <v>6.40090900485727</v>
      </c>
      <c r="D6" s="1">
        <v>1.34373926276134</v>
      </c>
      <c r="E6" s="1">
        <v>4.76350522920913</v>
      </c>
      <c r="F6" s="8">
        <v>1.90258677952218e-6</v>
      </c>
      <c r="G6" s="1">
        <v>0.00405504621975665</v>
      </c>
      <c r="H6" s="1" t="s">
        <v>404</v>
      </c>
    </row>
    <row r="7" spans="1:8">
      <c r="A7" s="1" t="s">
        <v>102</v>
      </c>
      <c r="B7" s="1">
        <v>461.16243801462</v>
      </c>
      <c r="C7" s="1">
        <v>1.97602415627122</v>
      </c>
      <c r="D7" s="1">
        <v>0.615324297496214</v>
      </c>
      <c r="E7" s="1">
        <v>3.21135401984248</v>
      </c>
      <c r="F7" s="1">
        <v>0.00132111072835553</v>
      </c>
      <c r="G7" s="1">
        <v>0.0980315968703659</v>
      </c>
      <c r="H7" s="1" t="s">
        <v>404</v>
      </c>
    </row>
    <row r="8" spans="1:8">
      <c r="A8" s="1" t="s">
        <v>106</v>
      </c>
      <c r="B8" s="1">
        <v>452.204577629922</v>
      </c>
      <c r="C8" s="1">
        <v>2.49864425710041</v>
      </c>
      <c r="D8" s="1">
        <v>0.749409220615995</v>
      </c>
      <c r="E8" s="1">
        <v>3.33415200715917</v>
      </c>
      <c r="F8" s="1">
        <v>0.000855598862239493</v>
      </c>
      <c r="G8" s="1">
        <v>0.0756525311742789</v>
      </c>
      <c r="H8" s="1" t="s">
        <v>404</v>
      </c>
    </row>
    <row r="9" spans="1:8">
      <c r="A9" s="1" t="s">
        <v>121</v>
      </c>
      <c r="B9" s="1">
        <v>136.979063142036</v>
      </c>
      <c r="C9" s="1">
        <v>1.38556874056744</v>
      </c>
      <c r="D9" s="1">
        <v>0.516362497123242</v>
      </c>
      <c r="E9" s="1">
        <v>2.6833256642121</v>
      </c>
      <c r="F9" s="1">
        <v>0.00728939690810233</v>
      </c>
      <c r="G9" s="1">
        <v>0.193721865583023</v>
      </c>
      <c r="H9" s="1" t="s">
        <v>404</v>
      </c>
    </row>
    <row r="10" spans="1:8">
      <c r="A10" s="1" t="s">
        <v>187</v>
      </c>
      <c r="B10" s="1">
        <v>43.0171113921591</v>
      </c>
      <c r="C10" s="1">
        <v>1.77858734688072</v>
      </c>
      <c r="D10" s="1">
        <v>0.843920931063349</v>
      </c>
      <c r="E10" s="1">
        <v>2.10752842051172</v>
      </c>
      <c r="F10" s="1">
        <v>0.0350718008290835</v>
      </c>
      <c r="G10" s="1">
        <v>0.362804092616851</v>
      </c>
      <c r="H10" s="1" t="s">
        <v>404</v>
      </c>
    </row>
    <row r="11" spans="1:8">
      <c r="A11" s="1" t="s">
        <v>188</v>
      </c>
      <c r="B11" s="1">
        <v>314.928456278926</v>
      </c>
      <c r="C11" s="1">
        <v>-1.79383833440422</v>
      </c>
      <c r="D11" s="1">
        <v>0.484241635668915</v>
      </c>
      <c r="E11" s="1">
        <v>-3.70442812486844</v>
      </c>
      <c r="F11" s="1">
        <v>0.000211868169412514</v>
      </c>
      <c r="G11" s="1">
        <v>0.0378204669964489</v>
      </c>
      <c r="H11" s="1" t="s">
        <v>405</v>
      </c>
    </row>
    <row r="12" spans="1:8">
      <c r="A12" s="1" t="s">
        <v>5</v>
      </c>
      <c r="B12" s="1">
        <v>528.698019820068</v>
      </c>
      <c r="C12" s="1">
        <v>1.2661726596956</v>
      </c>
      <c r="D12" s="1">
        <v>0.610558216818163</v>
      </c>
      <c r="E12" s="1">
        <v>2.07379513503901</v>
      </c>
      <c r="F12" s="1">
        <v>0.0380983411919376</v>
      </c>
      <c r="G12" s="1">
        <v>0.376447421427595</v>
      </c>
      <c r="H12" s="1" t="s">
        <v>404</v>
      </c>
    </row>
    <row r="13" spans="1:8">
      <c r="A13" s="1" t="s">
        <v>253</v>
      </c>
      <c r="B13" s="1">
        <v>2906.01977880741</v>
      </c>
      <c r="C13" s="1">
        <v>2.41690043058447</v>
      </c>
      <c r="D13" s="1">
        <v>1.07741706905972</v>
      </c>
      <c r="E13" s="1">
        <v>2.24323569766139</v>
      </c>
      <c r="F13" s="1">
        <v>0.0248816194544809</v>
      </c>
      <c r="G13" s="1">
        <v>0.319483834085781</v>
      </c>
      <c r="H13" s="1" t="s">
        <v>404</v>
      </c>
    </row>
    <row r="14" spans="1:8">
      <c r="A14" s="1" t="s">
        <v>260</v>
      </c>
      <c r="B14" s="1">
        <v>471.184710416837</v>
      </c>
      <c r="C14" s="1">
        <v>1.06385955028176</v>
      </c>
      <c r="D14" s="1">
        <v>0.519380111156192</v>
      </c>
      <c r="E14" s="1">
        <v>2.04832554699389</v>
      </c>
      <c r="F14" s="1">
        <v>0.0405281113859507</v>
      </c>
      <c r="G14" s="1">
        <v>0.386556706358271</v>
      </c>
      <c r="H14" s="1" t="s">
        <v>404</v>
      </c>
    </row>
    <row r="15" spans="1:8">
      <c r="A15" s="1" t="s">
        <v>281</v>
      </c>
      <c r="B15" s="1">
        <v>108.321193771823</v>
      </c>
      <c r="C15" s="1">
        <v>1.94799843518342</v>
      </c>
      <c r="D15" s="1">
        <v>0.71473046961455</v>
      </c>
      <c r="E15" s="1">
        <v>2.7255007558779</v>
      </c>
      <c r="F15" s="1">
        <v>0.00642040294388988</v>
      </c>
      <c r="G15" s="1">
        <v>0.184124018424682</v>
      </c>
      <c r="H15" s="1" t="s">
        <v>404</v>
      </c>
    </row>
    <row r="16" spans="1:8">
      <c r="A16" s="1" t="s">
        <v>297</v>
      </c>
      <c r="B16" s="1">
        <v>2682.37260970964</v>
      </c>
      <c r="C16" s="1">
        <v>1.07973325110721</v>
      </c>
      <c r="D16" s="1">
        <v>0.442156458086438</v>
      </c>
      <c r="E16" s="1">
        <v>2.44197100677908</v>
      </c>
      <c r="F16" s="1">
        <v>0.0146073196939802</v>
      </c>
      <c r="G16" s="1">
        <v>0.256400466836265</v>
      </c>
      <c r="H16" s="1" t="s">
        <v>404</v>
      </c>
    </row>
    <row r="17" spans="1:8">
      <c r="A17" s="1" t="s">
        <v>323</v>
      </c>
      <c r="B17" s="1">
        <v>357.568582402021</v>
      </c>
      <c r="C17" s="1">
        <v>-1.19442511776478</v>
      </c>
      <c r="D17" s="1">
        <v>0.4192164613549</v>
      </c>
      <c r="E17" s="1">
        <v>-2.84918467634697</v>
      </c>
      <c r="F17" s="1">
        <v>0.00438314299792944</v>
      </c>
      <c r="G17" s="1">
        <v>0.155838333684514</v>
      </c>
      <c r="H17" s="1" t="s">
        <v>405</v>
      </c>
    </row>
    <row r="18" spans="1:8">
      <c r="A18" s="1" t="s">
        <v>3</v>
      </c>
      <c r="B18" s="1">
        <v>18447.5960735981</v>
      </c>
      <c r="C18" s="1">
        <v>3.70051029207615</v>
      </c>
      <c r="D18" s="1">
        <v>0.955622231651695</v>
      </c>
      <c r="E18" s="1">
        <v>3.87235684720332</v>
      </c>
      <c r="F18" s="1">
        <v>0.000107787984833567</v>
      </c>
      <c r="G18" s="1">
        <v>0.0259782854459192</v>
      </c>
      <c r="H18" s="1" t="s">
        <v>404</v>
      </c>
    </row>
    <row r="19" spans="1:8">
      <c r="A19" s="1" t="s">
        <v>344</v>
      </c>
      <c r="B19" s="1">
        <v>156.820066683037</v>
      </c>
      <c r="C19" s="1">
        <v>1.09235735797571</v>
      </c>
      <c r="D19" s="1">
        <v>0.446428004751421</v>
      </c>
      <c r="E19" s="1">
        <v>2.44688358783396</v>
      </c>
      <c r="F19" s="1">
        <v>0.0144097372371623</v>
      </c>
      <c r="G19" s="1">
        <v>0.255061784847134</v>
      </c>
      <c r="H19" s="1" t="s">
        <v>404</v>
      </c>
    </row>
    <row r="20" spans="1:8">
      <c r="A20" s="1" t="s">
        <v>348</v>
      </c>
      <c r="B20" s="1">
        <v>6112.68418390397</v>
      </c>
      <c r="C20" s="1">
        <v>1.19648143213386</v>
      </c>
      <c r="D20" s="1">
        <v>0.35430149863502</v>
      </c>
      <c r="E20" s="1">
        <v>3.37701487784673</v>
      </c>
      <c r="F20" s="1">
        <v>0.000732770864662207</v>
      </c>
      <c r="G20" s="1">
        <v>0.0711050784673758</v>
      </c>
      <c r="H20" s="1" t="s">
        <v>404</v>
      </c>
    </row>
    <row r="21" spans="1:8">
      <c r="A21" s="1" t="s">
        <v>376</v>
      </c>
      <c r="B21" s="1">
        <v>71.6923267460986</v>
      </c>
      <c r="C21" s="1">
        <v>2.39665678606934</v>
      </c>
      <c r="D21" s="1">
        <v>0.791405907008167</v>
      </c>
      <c r="E21" s="1">
        <v>3.02835342122941</v>
      </c>
      <c r="F21" s="1">
        <v>0.00245890331463034</v>
      </c>
      <c r="G21" s="1">
        <v>0.122119077478833</v>
      </c>
      <c r="H21" s="1" t="s">
        <v>404</v>
      </c>
    </row>
    <row r="22" spans="1:8">
      <c r="A22" s="4" t="s">
        <v>7</v>
      </c>
      <c r="B22" s="4">
        <v>2696.42792251709</v>
      </c>
      <c r="C22" s="4">
        <v>-1.08902232962538</v>
      </c>
      <c r="D22" s="4">
        <v>0.513882864989775</v>
      </c>
      <c r="E22" s="4">
        <v>-2.11920342906754</v>
      </c>
      <c r="F22" s="4">
        <v>0.0340732786319512</v>
      </c>
      <c r="G22" s="4">
        <v>0.358211525858989</v>
      </c>
      <c r="H22" s="4" t="s">
        <v>405</v>
      </c>
    </row>
  </sheetData>
  <mergeCells count="1">
    <mergeCell ref="A1:H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3"/>
  <sheetViews>
    <sheetView workbookViewId="0">
      <selection activeCell="A1" sqref="A1"/>
    </sheetView>
  </sheetViews>
  <sheetFormatPr defaultColWidth="9" defaultRowHeight="15" outlineLevelCol="7"/>
  <cols>
    <col min="1" max="1" width="17.8" style="1" customWidth="1"/>
    <col min="2" max="16384" width="9.06666666666667" style="1"/>
  </cols>
  <sheetData>
    <row r="1" spans="1:8">
      <c r="A1" s="6" t="s">
        <v>406</v>
      </c>
      <c r="B1" s="6"/>
      <c r="C1" s="6"/>
      <c r="D1" s="6"/>
      <c r="E1" s="6"/>
      <c r="F1" s="6"/>
      <c r="G1" s="6"/>
      <c r="H1" s="6"/>
    </row>
    <row r="2" spans="1:8">
      <c r="A2" s="7" t="s">
        <v>407</v>
      </c>
      <c r="B2" s="7" t="s">
        <v>397</v>
      </c>
      <c r="C2" s="7" t="s">
        <v>398</v>
      </c>
      <c r="D2" s="7" t="s">
        <v>399</v>
      </c>
      <c r="E2" s="7" t="s">
        <v>400</v>
      </c>
      <c r="F2" s="7" t="s">
        <v>401</v>
      </c>
      <c r="G2" s="7" t="s">
        <v>402</v>
      </c>
      <c r="H2" s="7" t="s">
        <v>403</v>
      </c>
    </row>
    <row r="3" spans="1:8">
      <c r="A3" s="1" t="s">
        <v>408</v>
      </c>
      <c r="B3" s="1">
        <v>25.4188140826132</v>
      </c>
      <c r="C3" s="1">
        <v>22.5672539296207</v>
      </c>
      <c r="D3" s="1">
        <v>2.96119853945663</v>
      </c>
      <c r="E3" s="1">
        <v>7.62098644482032</v>
      </c>
      <c r="F3" s="8">
        <v>2.51744383218237e-14</v>
      </c>
      <c r="G3" s="8">
        <v>5.28663204758297e-12</v>
      </c>
      <c r="H3" s="1" t="s">
        <v>404</v>
      </c>
    </row>
    <row r="4" spans="1:8">
      <c r="A4" s="1" t="s">
        <v>409</v>
      </c>
      <c r="B4" s="1">
        <v>14.7910931951633</v>
      </c>
      <c r="C4" s="1">
        <v>-2.95990661820893</v>
      </c>
      <c r="D4" s="1">
        <v>0.756488012223341</v>
      </c>
      <c r="E4" s="1">
        <v>-3.9126946764294</v>
      </c>
      <c r="F4" s="8">
        <v>9.12719051694333e-5</v>
      </c>
      <c r="G4" s="1">
        <v>0.0095835500427905</v>
      </c>
      <c r="H4" s="1" t="s">
        <v>405</v>
      </c>
    </row>
    <row r="5" spans="1:8">
      <c r="A5" s="1" t="s">
        <v>410</v>
      </c>
      <c r="B5" s="1">
        <v>117.755170527105</v>
      </c>
      <c r="C5" s="1">
        <v>-2.62311741997923</v>
      </c>
      <c r="D5" s="1">
        <v>0.694747501962858</v>
      </c>
      <c r="E5" s="1">
        <v>-3.77564138419812</v>
      </c>
      <c r="F5" s="1">
        <v>0.000159596467644782</v>
      </c>
      <c r="G5" s="1">
        <v>0.0111717527351348</v>
      </c>
      <c r="H5" s="1" t="s">
        <v>405</v>
      </c>
    </row>
    <row r="6" spans="1:8">
      <c r="A6" s="1" t="s">
        <v>411</v>
      </c>
      <c r="B6" s="1">
        <v>3840.17391590835</v>
      </c>
      <c r="C6" s="1">
        <v>-2.0981698475617</v>
      </c>
      <c r="D6" s="1">
        <v>0.603103837565595</v>
      </c>
      <c r="E6" s="1">
        <v>-3.47895290474503</v>
      </c>
      <c r="F6" s="1">
        <v>0.000503377042153267</v>
      </c>
      <c r="G6" s="1">
        <v>0.0264272947130465</v>
      </c>
      <c r="H6" s="1" t="s">
        <v>405</v>
      </c>
    </row>
    <row r="7" spans="1:8">
      <c r="A7" s="1" t="s">
        <v>412</v>
      </c>
      <c r="B7" s="1">
        <v>8.68686029144403</v>
      </c>
      <c r="C7" s="1">
        <v>5.69684455329086</v>
      </c>
      <c r="D7" s="1">
        <v>1.71197827865018</v>
      </c>
      <c r="E7" s="1">
        <v>3.3276383376678</v>
      </c>
      <c r="F7" s="1">
        <v>0.000875854910222464</v>
      </c>
      <c r="G7" s="1">
        <v>0.0367859062293435</v>
      </c>
      <c r="H7" s="1" t="s">
        <v>404</v>
      </c>
    </row>
    <row r="8" spans="1:8">
      <c r="A8" s="1" t="s">
        <v>413</v>
      </c>
      <c r="B8" s="1">
        <v>7243.31778716659</v>
      </c>
      <c r="C8" s="1">
        <v>-1.98761064283555</v>
      </c>
      <c r="D8" s="1">
        <v>0.616860611781563</v>
      </c>
      <c r="E8" s="1">
        <v>-3.22213901305047</v>
      </c>
      <c r="F8" s="1">
        <v>0.00127237385958161</v>
      </c>
      <c r="G8" s="1">
        <v>0.039372959210302</v>
      </c>
      <c r="H8" s="1" t="s">
        <v>405</v>
      </c>
    </row>
    <row r="9" spans="1:8">
      <c r="A9" s="1" t="s">
        <v>414</v>
      </c>
      <c r="B9" s="1">
        <v>5260.86144973974</v>
      </c>
      <c r="C9" s="1">
        <v>-1.43691097248928</v>
      </c>
      <c r="D9" s="1">
        <v>0.447183426818063</v>
      </c>
      <c r="E9" s="1">
        <v>-3.21324737527423</v>
      </c>
      <c r="F9" s="1">
        <v>0.00131243197367673</v>
      </c>
      <c r="G9" s="1">
        <v>0.039372959210302</v>
      </c>
      <c r="H9" s="1" t="s">
        <v>405</v>
      </c>
    </row>
    <row r="10" spans="1:8">
      <c r="A10" s="1" t="s">
        <v>415</v>
      </c>
      <c r="B10" s="1">
        <v>605.476297230552</v>
      </c>
      <c r="C10" s="1">
        <v>2.00639851323836</v>
      </c>
      <c r="D10" s="1">
        <v>0.65107480287134</v>
      </c>
      <c r="E10" s="1">
        <v>3.08167126786328</v>
      </c>
      <c r="F10" s="1">
        <v>0.00205842022907728</v>
      </c>
      <c r="G10" s="1">
        <v>0.0540335310132787</v>
      </c>
      <c r="H10" s="1" t="s">
        <v>404</v>
      </c>
    </row>
    <row r="11" spans="1:8">
      <c r="A11" s="1" t="s">
        <v>416</v>
      </c>
      <c r="B11" s="1">
        <v>299.780129627309</v>
      </c>
      <c r="C11" s="1">
        <v>-3.16659332899693</v>
      </c>
      <c r="D11" s="1">
        <v>1.06266835119696</v>
      </c>
      <c r="E11" s="1">
        <v>-2.97985098119293</v>
      </c>
      <c r="F11" s="1">
        <v>0.00288388640039062</v>
      </c>
      <c r="G11" s="1">
        <v>0.0672906826757811</v>
      </c>
      <c r="H11" s="1" t="s">
        <v>405</v>
      </c>
    </row>
    <row r="12" spans="1:8">
      <c r="A12" s="1" t="s">
        <v>417</v>
      </c>
      <c r="B12" s="1">
        <v>42703.4278972847</v>
      </c>
      <c r="C12" s="1">
        <v>1.73788463108387</v>
      </c>
      <c r="D12" s="1">
        <v>0.608752721121041</v>
      </c>
      <c r="E12" s="1">
        <v>2.85482852197111</v>
      </c>
      <c r="F12" s="1">
        <v>0.00430600714005622</v>
      </c>
      <c r="G12" s="1">
        <v>0.075092657346231</v>
      </c>
      <c r="H12" s="1" t="s">
        <v>404</v>
      </c>
    </row>
    <row r="13" spans="1:8">
      <c r="A13" s="1" t="s">
        <v>418</v>
      </c>
      <c r="B13" s="1">
        <v>59.4137060845679</v>
      </c>
      <c r="C13" s="1">
        <v>-2.05831848785384</v>
      </c>
      <c r="D13" s="1">
        <v>0.723877535523063</v>
      </c>
      <c r="E13" s="1">
        <v>-2.84346230798077</v>
      </c>
      <c r="F13" s="1">
        <v>0.00446262874109646</v>
      </c>
      <c r="G13" s="1">
        <v>0.075092657346231</v>
      </c>
      <c r="H13" s="1" t="s">
        <v>405</v>
      </c>
    </row>
    <row r="14" spans="1:8">
      <c r="A14" s="1" t="s">
        <v>419</v>
      </c>
      <c r="B14" s="1">
        <v>430.085522998826</v>
      </c>
      <c r="C14" s="1">
        <v>-2.70218103923996</v>
      </c>
      <c r="D14" s="1">
        <v>0.951936233576479</v>
      </c>
      <c r="E14" s="1">
        <v>-2.83861559622299</v>
      </c>
      <c r="F14" s="1">
        <v>0.00453097044444375</v>
      </c>
      <c r="G14" s="1">
        <v>0.075092657346231</v>
      </c>
      <c r="H14" s="1" t="s">
        <v>405</v>
      </c>
    </row>
    <row r="15" spans="1:8">
      <c r="A15" s="1" t="s">
        <v>420</v>
      </c>
      <c r="B15" s="1">
        <v>483.166481051262</v>
      </c>
      <c r="C15" s="1">
        <v>-1.83318100379848</v>
      </c>
      <c r="D15" s="1">
        <v>0.653003268175511</v>
      </c>
      <c r="E15" s="1">
        <v>-2.80730754827673</v>
      </c>
      <c r="F15" s="1">
        <v>0.00499575207879273</v>
      </c>
      <c r="G15" s="1">
        <v>0.075092657346231</v>
      </c>
      <c r="H15" s="1" t="s">
        <v>405</v>
      </c>
    </row>
    <row r="16" spans="1:8">
      <c r="A16" s="1" t="s">
        <v>421</v>
      </c>
      <c r="B16" s="1">
        <v>6.33859595070977</v>
      </c>
      <c r="C16" s="1">
        <v>-4.42893304607576</v>
      </c>
      <c r="D16" s="1">
        <v>1.58745162473662</v>
      </c>
      <c r="E16" s="1">
        <v>-2.78996410162141</v>
      </c>
      <c r="F16" s="1">
        <v>0.00527138859698511</v>
      </c>
      <c r="G16" s="1">
        <v>0.075092657346231</v>
      </c>
      <c r="H16" s="1" t="s">
        <v>405</v>
      </c>
    </row>
    <row r="17" spans="1:8">
      <c r="A17" s="1" t="s">
        <v>422</v>
      </c>
      <c r="B17" s="1">
        <v>110348.041999518</v>
      </c>
      <c r="C17" s="1">
        <v>-1.46289532355184</v>
      </c>
      <c r="D17" s="1">
        <v>0.525402062343299</v>
      </c>
      <c r="E17" s="1">
        <v>-2.78433494727317</v>
      </c>
      <c r="F17" s="1">
        <v>0.0053637612390165</v>
      </c>
      <c r="G17" s="1">
        <v>0.075092657346231</v>
      </c>
      <c r="H17" s="1" t="s">
        <v>405</v>
      </c>
    </row>
    <row r="18" spans="1:8">
      <c r="A18" s="1" t="s">
        <v>423</v>
      </c>
      <c r="B18" s="1">
        <v>1317.47827579413</v>
      </c>
      <c r="C18" s="1">
        <v>-1.62686815018745</v>
      </c>
      <c r="D18" s="1">
        <v>0.609475621381912</v>
      </c>
      <c r="E18" s="1">
        <v>-2.66929158954501</v>
      </c>
      <c r="F18" s="1">
        <v>0.00760114293588623</v>
      </c>
      <c r="G18" s="1">
        <v>0.0965685820404755</v>
      </c>
      <c r="H18" s="1" t="s">
        <v>405</v>
      </c>
    </row>
    <row r="19" spans="1:8">
      <c r="A19" s="1" t="s">
        <v>424</v>
      </c>
      <c r="B19" s="1">
        <v>38.695003876647</v>
      </c>
      <c r="C19" s="1">
        <v>-1.11512307171573</v>
      </c>
      <c r="D19" s="1">
        <v>0.421198946211655</v>
      </c>
      <c r="E19" s="1">
        <v>-2.64749729728758</v>
      </c>
      <c r="F19" s="1">
        <v>0.00810900079292826</v>
      </c>
      <c r="G19" s="1">
        <v>0.0965685820404755</v>
      </c>
      <c r="H19" s="1" t="s">
        <v>405</v>
      </c>
    </row>
    <row r="20" spans="1:8">
      <c r="A20" s="1" t="s">
        <v>425</v>
      </c>
      <c r="B20" s="1">
        <v>38.1274998581841</v>
      </c>
      <c r="C20" s="1">
        <v>-1.89413278990187</v>
      </c>
      <c r="D20" s="1">
        <v>0.717326758412797</v>
      </c>
      <c r="E20" s="1">
        <v>-2.64054389117304</v>
      </c>
      <c r="F20" s="1">
        <v>0.00827730703204076</v>
      </c>
      <c r="G20" s="1">
        <v>0.0965685820404755</v>
      </c>
      <c r="H20" s="1" t="s">
        <v>405</v>
      </c>
    </row>
    <row r="21" spans="1:8">
      <c r="A21" s="1" t="s">
        <v>426</v>
      </c>
      <c r="B21" s="1">
        <v>1.51595023990706</v>
      </c>
      <c r="C21" s="1">
        <v>-3.52819404426414</v>
      </c>
      <c r="D21" s="1">
        <v>1.36268411665406</v>
      </c>
      <c r="E21" s="1">
        <v>-2.5891503402324</v>
      </c>
      <c r="F21" s="1">
        <v>0.00962130789247525</v>
      </c>
      <c r="G21" s="1" t="s">
        <v>427</v>
      </c>
      <c r="H21" s="1" t="s">
        <v>405</v>
      </c>
    </row>
    <row r="22" spans="1:8">
      <c r="A22" s="1" t="s">
        <v>428</v>
      </c>
      <c r="B22" s="1">
        <v>92739.3087866287</v>
      </c>
      <c r="C22" s="1">
        <v>1.10001809900724</v>
      </c>
      <c r="D22" s="1">
        <v>0.440189816725055</v>
      </c>
      <c r="E22" s="1">
        <v>2.49896307731788</v>
      </c>
      <c r="F22" s="1">
        <v>0.0124557287869374</v>
      </c>
      <c r="G22" s="1">
        <v>0.130785152262843</v>
      </c>
      <c r="H22" s="1" t="s">
        <v>404</v>
      </c>
    </row>
    <row r="23" spans="1:8">
      <c r="A23" s="1" t="s">
        <v>429</v>
      </c>
      <c r="B23" s="1">
        <v>11.4903520625993</v>
      </c>
      <c r="C23" s="1">
        <v>-1.89864726668768</v>
      </c>
      <c r="D23" s="1">
        <v>0.774629420930606</v>
      </c>
      <c r="E23" s="1">
        <v>-2.45103944594142</v>
      </c>
      <c r="F23" s="1">
        <v>0.0142444342297917</v>
      </c>
      <c r="G23" s="1">
        <v>0.139143419001833</v>
      </c>
      <c r="H23" s="1" t="s">
        <v>405</v>
      </c>
    </row>
    <row r="24" spans="1:8">
      <c r="A24" s="1" t="s">
        <v>430</v>
      </c>
      <c r="B24" s="1">
        <v>52.4920804556151</v>
      </c>
      <c r="C24" s="1">
        <v>-2.06447888759617</v>
      </c>
      <c r="D24" s="1">
        <v>0.854580446178007</v>
      </c>
      <c r="E24" s="1">
        <v>-2.41578062876265</v>
      </c>
      <c r="F24" s="1">
        <v>0.0157015179297234</v>
      </c>
      <c r="G24" s="1">
        <v>0.143361685445301</v>
      </c>
      <c r="H24" s="1" t="s">
        <v>405</v>
      </c>
    </row>
    <row r="25" spans="1:8">
      <c r="A25" s="1" t="s">
        <v>431</v>
      </c>
      <c r="B25" s="1">
        <v>1.89731404587941</v>
      </c>
      <c r="C25" s="1">
        <v>-2.3926532932691</v>
      </c>
      <c r="D25" s="1">
        <v>0.990453748336706</v>
      </c>
      <c r="E25" s="1">
        <v>-2.41571431001917</v>
      </c>
      <c r="F25" s="1">
        <v>0.0157043777629041</v>
      </c>
      <c r="G25" s="1" t="s">
        <v>427</v>
      </c>
      <c r="H25" s="1" t="s">
        <v>405</v>
      </c>
    </row>
    <row r="26" spans="1:8">
      <c r="A26" s="1" t="s">
        <v>432</v>
      </c>
      <c r="B26" s="1">
        <v>79.2739863593793</v>
      </c>
      <c r="C26" s="1">
        <v>6.69190615861309</v>
      </c>
      <c r="D26" s="1">
        <v>2.92106441113642</v>
      </c>
      <c r="E26" s="1">
        <v>2.290913590642</v>
      </c>
      <c r="F26" s="1">
        <v>0.0219684117878089</v>
      </c>
      <c r="G26" s="1">
        <v>0.192223603143328</v>
      </c>
      <c r="H26" s="1" t="s">
        <v>404</v>
      </c>
    </row>
    <row r="27" spans="1:8">
      <c r="A27" s="1" t="s">
        <v>433</v>
      </c>
      <c r="B27" s="1">
        <v>1.43463986236722</v>
      </c>
      <c r="C27" s="1">
        <v>-2.89460305606554</v>
      </c>
      <c r="D27" s="1">
        <v>1.2831882205271</v>
      </c>
      <c r="E27" s="1">
        <v>-2.25578992213357</v>
      </c>
      <c r="F27" s="1">
        <v>0.0240837907890578</v>
      </c>
      <c r="G27" s="1" t="s">
        <v>427</v>
      </c>
      <c r="H27" s="1" t="s">
        <v>405</v>
      </c>
    </row>
    <row r="28" spans="1:8">
      <c r="A28" s="1" t="s">
        <v>434</v>
      </c>
      <c r="B28" s="1">
        <v>9957.73719520734</v>
      </c>
      <c r="C28" s="1">
        <v>-1.91413382509963</v>
      </c>
      <c r="D28" s="1">
        <v>0.87583037960593</v>
      </c>
      <c r="E28" s="1">
        <v>-2.1855074563192</v>
      </c>
      <c r="F28" s="1">
        <v>0.0288516598451179</v>
      </c>
      <c r="G28" s="1">
        <v>0.240847377925827</v>
      </c>
      <c r="H28" s="1" t="s">
        <v>405</v>
      </c>
    </row>
    <row r="29" spans="1:8">
      <c r="A29" s="1" t="s">
        <v>435</v>
      </c>
      <c r="B29" s="1">
        <v>2.67623767897973</v>
      </c>
      <c r="C29" s="1">
        <v>2.44281879471667</v>
      </c>
      <c r="D29" s="1">
        <v>1.12266823241499</v>
      </c>
      <c r="E29" s="1">
        <v>2.17590444281289</v>
      </c>
      <c r="F29" s="1">
        <v>0.0295624065349268</v>
      </c>
      <c r="G29" s="1" t="s">
        <v>427</v>
      </c>
      <c r="H29" s="1" t="s">
        <v>404</v>
      </c>
    </row>
    <row r="30" spans="1:8">
      <c r="A30" s="1" t="s">
        <v>436</v>
      </c>
      <c r="B30" s="1">
        <v>14.7308763804284</v>
      </c>
      <c r="C30" s="1">
        <v>-1.97084881084702</v>
      </c>
      <c r="D30" s="1">
        <v>0.911597240797748</v>
      </c>
      <c r="E30" s="1">
        <v>-2.16197320773186</v>
      </c>
      <c r="F30" s="1">
        <v>0.0306202413962085</v>
      </c>
      <c r="G30" s="1">
        <v>0.240847377925827</v>
      </c>
      <c r="H30" s="1" t="s">
        <v>405</v>
      </c>
    </row>
    <row r="31" spans="1:8">
      <c r="A31" s="1" t="s">
        <v>437</v>
      </c>
      <c r="B31" s="1">
        <v>4.24999928039052</v>
      </c>
      <c r="C31" s="1">
        <v>-2.28964732062466</v>
      </c>
      <c r="D31" s="1">
        <v>1.06078667161742</v>
      </c>
      <c r="E31" s="1">
        <v>-2.15844276883075</v>
      </c>
      <c r="F31" s="1">
        <v>0.0308934235361414</v>
      </c>
      <c r="G31" s="1" t="s">
        <v>427</v>
      </c>
      <c r="H31" s="1" t="s">
        <v>405</v>
      </c>
    </row>
    <row r="32" spans="1:8">
      <c r="A32" s="1" t="s">
        <v>438</v>
      </c>
      <c r="B32" s="1">
        <v>126.463655429374</v>
      </c>
      <c r="C32" s="1">
        <v>2.8662056703248</v>
      </c>
      <c r="D32" s="1">
        <v>1.33040773229517</v>
      </c>
      <c r="E32" s="1">
        <v>2.15438139808473</v>
      </c>
      <c r="F32" s="1">
        <v>0.0312102741575418</v>
      </c>
      <c r="G32" s="1">
        <v>0.240847377925827</v>
      </c>
      <c r="H32" s="1" t="s">
        <v>404</v>
      </c>
    </row>
    <row r="33" spans="1:8">
      <c r="A33" s="1" t="s">
        <v>439</v>
      </c>
      <c r="B33" s="1">
        <v>3.23004077344465</v>
      </c>
      <c r="C33" s="1">
        <v>4.87911516445704</v>
      </c>
      <c r="D33" s="1">
        <v>2.28464646814852</v>
      </c>
      <c r="E33" s="1">
        <v>2.13561057803884</v>
      </c>
      <c r="F33" s="1">
        <v>0.0327111684966472</v>
      </c>
      <c r="G33" s="1" t="s">
        <v>427</v>
      </c>
      <c r="H33" s="1" t="s">
        <v>404</v>
      </c>
    </row>
    <row r="34" spans="1:8">
      <c r="A34" s="1" t="s">
        <v>440</v>
      </c>
      <c r="B34" s="1">
        <v>6261.72981654372</v>
      </c>
      <c r="C34" s="1">
        <v>1.13388163597228</v>
      </c>
      <c r="D34" s="1">
        <v>0.532841835524655</v>
      </c>
      <c r="E34" s="1">
        <v>2.12798913369072</v>
      </c>
      <c r="F34" s="1">
        <v>0.0333379845307859</v>
      </c>
      <c r="G34" s="1">
        <v>0.240847377925827</v>
      </c>
      <c r="H34" s="1" t="s">
        <v>404</v>
      </c>
    </row>
    <row r="35" spans="1:8">
      <c r="A35" s="1" t="s">
        <v>441</v>
      </c>
      <c r="B35" s="1">
        <v>51.7534929732958</v>
      </c>
      <c r="C35" s="1">
        <v>-1.08931040618728</v>
      </c>
      <c r="D35" s="1">
        <v>0.512887827475722</v>
      </c>
      <c r="E35" s="1">
        <v>-2.12387650443673</v>
      </c>
      <c r="F35" s="1">
        <v>0.0336804715566437</v>
      </c>
      <c r="G35" s="1">
        <v>0.240847377925827</v>
      </c>
      <c r="H35" s="1" t="s">
        <v>405</v>
      </c>
    </row>
    <row r="36" spans="1:8">
      <c r="A36" s="1" t="s">
        <v>442</v>
      </c>
      <c r="B36" s="1">
        <v>5.37040614245959</v>
      </c>
      <c r="C36" s="1">
        <v>-2.20247785771137</v>
      </c>
      <c r="D36" s="1">
        <v>1.04122676358413</v>
      </c>
      <c r="E36" s="1">
        <v>-2.11527203750502</v>
      </c>
      <c r="F36" s="1">
        <v>0.0344067682751182</v>
      </c>
      <c r="G36" s="1">
        <v>0.240847377925827</v>
      </c>
      <c r="H36" s="1" t="s">
        <v>405</v>
      </c>
    </row>
    <row r="37" spans="1:8">
      <c r="A37" s="1" t="s">
        <v>443</v>
      </c>
      <c r="B37" s="1">
        <v>2.62698322003587</v>
      </c>
      <c r="C37" s="1">
        <v>-2.89449780146827</v>
      </c>
      <c r="D37" s="1">
        <v>1.37882929139824</v>
      </c>
      <c r="E37" s="1">
        <v>-2.09924304591254</v>
      </c>
      <c r="F37" s="1">
        <v>0.0357954811964038</v>
      </c>
      <c r="G37" s="1" t="s">
        <v>427</v>
      </c>
      <c r="H37" s="1" t="s">
        <v>405</v>
      </c>
    </row>
    <row r="38" spans="1:8">
      <c r="A38" s="1" t="s">
        <v>444</v>
      </c>
      <c r="B38" s="1">
        <v>152.054688099092</v>
      </c>
      <c r="C38" s="1">
        <v>-1.97458132630413</v>
      </c>
      <c r="D38" s="1">
        <v>0.942685444474949</v>
      </c>
      <c r="E38" s="1">
        <v>-2.09463436385604</v>
      </c>
      <c r="F38" s="1">
        <v>0.0362035080112713</v>
      </c>
      <c r="G38" s="1">
        <v>0.245249570398935</v>
      </c>
      <c r="H38" s="1" t="s">
        <v>405</v>
      </c>
    </row>
    <row r="39" spans="1:8">
      <c r="A39" s="1" t="s">
        <v>445</v>
      </c>
      <c r="B39" s="1">
        <v>2.95476386450424</v>
      </c>
      <c r="C39" s="1">
        <v>4.75043133238915</v>
      </c>
      <c r="D39" s="1">
        <v>2.28663136518786</v>
      </c>
      <c r="E39" s="1">
        <v>2.07748017660856</v>
      </c>
      <c r="F39" s="1">
        <v>0.0377572629957298</v>
      </c>
      <c r="G39" s="1" t="s">
        <v>427</v>
      </c>
      <c r="H39" s="1" t="s">
        <v>404</v>
      </c>
    </row>
    <row r="40" spans="1:8">
      <c r="A40" s="1" t="s">
        <v>446</v>
      </c>
      <c r="B40" s="1">
        <v>2.77316833945456</v>
      </c>
      <c r="C40" s="1">
        <v>4.65815691439333</v>
      </c>
      <c r="D40" s="1">
        <v>2.28776237545377</v>
      </c>
      <c r="E40" s="1">
        <v>2.03611920729721</v>
      </c>
      <c r="F40" s="1">
        <v>0.04173838647027</v>
      </c>
      <c r="G40" s="1" t="s">
        <v>427</v>
      </c>
      <c r="H40" s="1" t="s">
        <v>404</v>
      </c>
    </row>
    <row r="41" spans="1:8">
      <c r="A41" s="1" t="s">
        <v>447</v>
      </c>
      <c r="B41" s="1">
        <v>399.0570372053</v>
      </c>
      <c r="C41" s="1">
        <v>-1.36159793952602</v>
      </c>
      <c r="D41" s="1">
        <v>0.672753717505261</v>
      </c>
      <c r="E41" s="1">
        <v>-2.0239173773356</v>
      </c>
      <c r="F41" s="1">
        <v>0.0429786536351233</v>
      </c>
      <c r="G41" s="1">
        <v>0.266712699896033</v>
      </c>
      <c r="H41" s="1" t="s">
        <v>405</v>
      </c>
    </row>
    <row r="42" spans="1:8">
      <c r="A42" s="1" t="s">
        <v>448</v>
      </c>
      <c r="B42" s="1">
        <v>14.1142694014642</v>
      </c>
      <c r="C42" s="1">
        <v>-2.32137805963271</v>
      </c>
      <c r="D42" s="1">
        <v>1.15754979109931</v>
      </c>
      <c r="E42" s="1">
        <v>-2.00542393725295</v>
      </c>
      <c r="F42" s="1">
        <v>0.0449177447905672</v>
      </c>
      <c r="G42" s="1">
        <v>0.266712699896033</v>
      </c>
      <c r="H42" s="1" t="s">
        <v>405</v>
      </c>
    </row>
    <row r="43" spans="1:8">
      <c r="A43" s="4" t="s">
        <v>449</v>
      </c>
      <c r="B43" s="4">
        <v>4.46410981079618</v>
      </c>
      <c r="C43" s="4">
        <v>-2.91228539530899</v>
      </c>
      <c r="D43" s="4">
        <v>1.45763742135264</v>
      </c>
      <c r="E43" s="4">
        <v>-1.99794911453802</v>
      </c>
      <c r="F43" s="4">
        <v>0.0457221771250343</v>
      </c>
      <c r="G43" s="4">
        <v>0.266712699896033</v>
      </c>
      <c r="H43" s="4" t="s">
        <v>405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9"/>
  <sheetViews>
    <sheetView workbookViewId="0">
      <selection activeCell="A1" sqref="A1"/>
    </sheetView>
  </sheetViews>
  <sheetFormatPr defaultColWidth="9" defaultRowHeight="13.5" outlineLevelCol="7"/>
  <cols>
    <col min="1" max="1" width="19.2" customWidth="1"/>
  </cols>
  <sheetData>
    <row r="1" s="1" customFormat="1" ht="15" spans="1:8">
      <c r="A1" s="6" t="s">
        <v>450</v>
      </c>
      <c r="B1" s="6"/>
      <c r="C1" s="6"/>
      <c r="D1" s="6"/>
      <c r="E1" s="6"/>
      <c r="F1" s="6"/>
      <c r="G1" s="6"/>
      <c r="H1" s="6"/>
    </row>
    <row r="2" s="1" customFormat="1" ht="15" spans="1:8">
      <c r="A2" s="7" t="s">
        <v>451</v>
      </c>
      <c r="B2" s="7" t="s">
        <v>397</v>
      </c>
      <c r="C2" s="7" t="s">
        <v>398</v>
      </c>
      <c r="D2" s="7" t="s">
        <v>399</v>
      </c>
      <c r="E2" s="7" t="s">
        <v>400</v>
      </c>
      <c r="F2" s="7" t="s">
        <v>401</v>
      </c>
      <c r="G2" s="7" t="s">
        <v>402</v>
      </c>
      <c r="H2" s="7" t="s">
        <v>403</v>
      </c>
    </row>
    <row r="3" ht="15" spans="1:8">
      <c r="A3" s="1" t="s">
        <v>452</v>
      </c>
      <c r="B3" s="1">
        <v>45.6207204426061</v>
      </c>
      <c r="C3" s="1">
        <v>9.08198485637121</v>
      </c>
      <c r="D3" s="1">
        <v>1.65554473837893</v>
      </c>
      <c r="E3" s="1">
        <v>5.4857985083895</v>
      </c>
      <c r="F3" s="8">
        <v>4.11605849890625e-8</v>
      </c>
      <c r="G3" s="8">
        <v>2.78245554526063e-5</v>
      </c>
      <c r="H3" s="1" t="s">
        <v>404</v>
      </c>
    </row>
    <row r="4" ht="15" spans="1:8">
      <c r="A4" s="1" t="s">
        <v>453</v>
      </c>
      <c r="B4" s="1">
        <v>11.9286080835647</v>
      </c>
      <c r="C4" s="1">
        <v>7.13395617244439</v>
      </c>
      <c r="D4" s="1">
        <v>1.49064022482199</v>
      </c>
      <c r="E4" s="1">
        <v>4.78583366640084</v>
      </c>
      <c r="F4" s="8">
        <v>1.7027903758114e-6</v>
      </c>
      <c r="G4" s="1">
        <v>0.000575543147024253</v>
      </c>
      <c r="H4" s="1" t="s">
        <v>404</v>
      </c>
    </row>
    <row r="5" ht="15" spans="1:8">
      <c r="A5" s="1" t="s">
        <v>454</v>
      </c>
      <c r="B5" s="1">
        <v>51.0321583234105</v>
      </c>
      <c r="C5" s="1">
        <v>6.72358578421224</v>
      </c>
      <c r="D5" s="1">
        <v>1.51219284552756</v>
      </c>
      <c r="E5" s="1">
        <v>4.4462489054209</v>
      </c>
      <c r="F5" s="8">
        <v>8.73826959810422e-6</v>
      </c>
      <c r="G5" s="1">
        <v>0.00196902341610615</v>
      </c>
      <c r="H5" s="1" t="s">
        <v>404</v>
      </c>
    </row>
    <row r="6" ht="15" spans="1:8">
      <c r="A6" s="1" t="s">
        <v>455</v>
      </c>
      <c r="B6" s="1">
        <v>46.7427870994499</v>
      </c>
      <c r="C6" s="1">
        <v>5.33953502130041</v>
      </c>
      <c r="D6" s="1">
        <v>1.29935126677348</v>
      </c>
      <c r="E6" s="1">
        <v>4.10938532007547</v>
      </c>
      <c r="F6" s="8">
        <v>3.96713661732434e-5</v>
      </c>
      <c r="G6" s="1">
        <v>0.00670446088327813</v>
      </c>
      <c r="H6" s="1" t="s">
        <v>404</v>
      </c>
    </row>
    <row r="7" ht="15" spans="1:8">
      <c r="A7" s="1" t="s">
        <v>456</v>
      </c>
      <c r="B7" s="1">
        <v>16.8546399953065</v>
      </c>
      <c r="C7" s="1">
        <v>6.90917633750334</v>
      </c>
      <c r="D7" s="1">
        <v>1.82370989006353</v>
      </c>
      <c r="E7" s="1">
        <v>3.78852819472435</v>
      </c>
      <c r="F7" s="1">
        <v>0.00015154239683537</v>
      </c>
      <c r="G7" s="1">
        <v>0.0204885320521421</v>
      </c>
      <c r="H7" s="1" t="s">
        <v>404</v>
      </c>
    </row>
    <row r="8" ht="15" spans="1:8">
      <c r="A8" s="1" t="s">
        <v>457</v>
      </c>
      <c r="B8" s="1">
        <v>13.8128037050789</v>
      </c>
      <c r="C8" s="1">
        <v>7.35232584584434</v>
      </c>
      <c r="D8" s="1">
        <v>1.98365575811281</v>
      </c>
      <c r="E8" s="1">
        <v>3.7064525010323</v>
      </c>
      <c r="F8" s="1">
        <v>0.000210182633217969</v>
      </c>
      <c r="G8" s="1">
        <v>0.0236805766758912</v>
      </c>
      <c r="H8" s="1" t="s">
        <v>404</v>
      </c>
    </row>
    <row r="9" ht="15" spans="1:8">
      <c r="A9" s="1" t="s">
        <v>458</v>
      </c>
      <c r="B9" s="1">
        <v>80.9151100700958</v>
      </c>
      <c r="C9" s="1">
        <v>4.92834966856003</v>
      </c>
      <c r="D9" s="1">
        <v>1.36536456899768</v>
      </c>
      <c r="E9" s="1">
        <v>3.60954852679234</v>
      </c>
      <c r="F9" s="1">
        <v>0.000306730390922339</v>
      </c>
      <c r="G9" s="1">
        <v>0.029621392037643</v>
      </c>
      <c r="H9" s="1" t="s">
        <v>404</v>
      </c>
    </row>
    <row r="10" ht="15" spans="1:8">
      <c r="A10" s="1" t="s">
        <v>459</v>
      </c>
      <c r="B10" s="1">
        <v>181.197058761548</v>
      </c>
      <c r="C10" s="1">
        <v>-3.27261598793693</v>
      </c>
      <c r="D10" s="1">
        <v>1.00763514364428</v>
      </c>
      <c r="E10" s="1">
        <v>-3.24781842771081</v>
      </c>
      <c r="F10" s="1">
        <v>0.00116293456653517</v>
      </c>
      <c r="G10" s="1">
        <v>0.092063761982875</v>
      </c>
      <c r="H10" s="1" t="s">
        <v>405</v>
      </c>
    </row>
    <row r="11" ht="15" spans="1:8">
      <c r="A11" s="1" t="s">
        <v>460</v>
      </c>
      <c r="B11" s="1">
        <v>22.8325855081593</v>
      </c>
      <c r="C11" s="1">
        <v>4.65087855080192</v>
      </c>
      <c r="D11" s="1">
        <v>1.43863960433375</v>
      </c>
      <c r="E11" s="1">
        <v>3.23283088884224</v>
      </c>
      <c r="F11" s="1">
        <v>0.00122570097314479</v>
      </c>
      <c r="G11" s="1">
        <v>0.092063761982875</v>
      </c>
      <c r="H11" s="1" t="s">
        <v>404</v>
      </c>
    </row>
    <row r="12" ht="15" spans="1:8">
      <c r="A12" s="1" t="s">
        <v>461</v>
      </c>
      <c r="B12" s="1">
        <v>11.8564506212295</v>
      </c>
      <c r="C12" s="1">
        <v>7.12562358281516</v>
      </c>
      <c r="D12" s="1">
        <v>2.23087732593895</v>
      </c>
      <c r="E12" s="1">
        <v>3.19409028007224</v>
      </c>
      <c r="F12" s="1">
        <v>0.00140272242822129</v>
      </c>
      <c r="G12" s="1">
        <v>0.0935472338156749</v>
      </c>
      <c r="H12" s="1" t="s">
        <v>404</v>
      </c>
    </row>
    <row r="13" ht="15" spans="1:8">
      <c r="A13" s="1" t="s">
        <v>462</v>
      </c>
      <c r="B13" s="1">
        <v>9.80028956089345</v>
      </c>
      <c r="C13" s="1">
        <v>-3.39423792885073</v>
      </c>
      <c r="D13" s="1">
        <v>1.07547795653663</v>
      </c>
      <c r="E13" s="1">
        <v>-3.15602742782494</v>
      </c>
      <c r="F13" s="1">
        <v>0.00159933820321973</v>
      </c>
      <c r="G13" s="1">
        <v>0.0935472338156749</v>
      </c>
      <c r="H13" s="1" t="s">
        <v>405</v>
      </c>
    </row>
    <row r="14" ht="15" spans="1:8">
      <c r="A14" s="1" t="s">
        <v>463</v>
      </c>
      <c r="B14" s="1">
        <v>21.2151722836149</v>
      </c>
      <c r="C14" s="1">
        <v>7.97693811060217</v>
      </c>
      <c r="D14" s="1">
        <v>2.53634945379228</v>
      </c>
      <c r="E14" s="1">
        <v>3.14504694874567</v>
      </c>
      <c r="F14" s="1">
        <v>0.00166060178371021</v>
      </c>
      <c r="G14" s="1">
        <v>0.0935472338156749</v>
      </c>
      <c r="H14" s="1" t="s">
        <v>404</v>
      </c>
    </row>
    <row r="15" ht="15" spans="1:8">
      <c r="A15" s="1" t="s">
        <v>464</v>
      </c>
      <c r="B15" s="1">
        <v>10.8647399887105</v>
      </c>
      <c r="C15" s="1">
        <v>7.01143595792376</v>
      </c>
      <c r="D15" s="1">
        <v>2.25925283669705</v>
      </c>
      <c r="E15" s="1">
        <v>3.10343129553142</v>
      </c>
      <c r="F15" s="1">
        <v>0.00191290643997386</v>
      </c>
      <c r="G15" s="1">
        <v>0.0994711348786406</v>
      </c>
      <c r="H15" s="1" t="s">
        <v>404</v>
      </c>
    </row>
    <row r="16" ht="15" spans="1:8">
      <c r="A16" s="1" t="s">
        <v>465</v>
      </c>
      <c r="B16" s="1">
        <v>44.2545835808105</v>
      </c>
      <c r="C16" s="1">
        <v>5.39052662727811</v>
      </c>
      <c r="D16" s="1">
        <v>1.89200265459031</v>
      </c>
      <c r="E16" s="1">
        <v>2.849111556054</v>
      </c>
      <c r="F16" s="1">
        <v>0.00438415051815402</v>
      </c>
      <c r="G16" s="1">
        <v>0.211691839305151</v>
      </c>
      <c r="H16" s="1" t="s">
        <v>404</v>
      </c>
    </row>
    <row r="17" ht="15" spans="1:8">
      <c r="A17" s="1" t="s">
        <v>466</v>
      </c>
      <c r="B17" s="1">
        <v>23.7004281250525</v>
      </c>
      <c r="C17" s="1">
        <v>-4.64322105743002</v>
      </c>
      <c r="D17" s="1">
        <v>1.64849666076856</v>
      </c>
      <c r="E17" s="1">
        <v>-2.81663964988881</v>
      </c>
      <c r="F17" s="1">
        <v>0.00485289402996023</v>
      </c>
      <c r="G17" s="1">
        <v>0.218703757616874</v>
      </c>
      <c r="H17" s="1" t="s">
        <v>405</v>
      </c>
    </row>
    <row r="18" ht="15" spans="1:8">
      <c r="A18" s="1" t="s">
        <v>467</v>
      </c>
      <c r="B18" s="1">
        <v>41.4304642478692</v>
      </c>
      <c r="C18" s="1">
        <v>-1.58659654888454</v>
      </c>
      <c r="D18" s="1">
        <v>0.579105300273593</v>
      </c>
      <c r="E18" s="1">
        <v>-2.73973757127584</v>
      </c>
      <c r="F18" s="1">
        <v>0.00614882585414789</v>
      </c>
      <c r="G18" s="1">
        <v>0.259787892337748</v>
      </c>
      <c r="H18" s="1" t="s">
        <v>405</v>
      </c>
    </row>
    <row r="19" ht="15" spans="1:8">
      <c r="A19" s="1" t="s">
        <v>468</v>
      </c>
      <c r="B19" s="1">
        <v>237.910435382074</v>
      </c>
      <c r="C19" s="1">
        <v>-2.61352377824897</v>
      </c>
      <c r="D19" s="1">
        <v>0.983153597415292</v>
      </c>
      <c r="E19" s="1">
        <v>-2.6583066828214</v>
      </c>
      <c r="F19" s="1">
        <v>0.00785343915513034</v>
      </c>
      <c r="G19" s="1">
        <v>0.312289698168712</v>
      </c>
      <c r="H19" s="1" t="s">
        <v>405</v>
      </c>
    </row>
    <row r="20" ht="15" spans="1:8">
      <c r="A20" s="1" t="s">
        <v>469</v>
      </c>
      <c r="B20" s="1">
        <v>5.82251600797389</v>
      </c>
      <c r="C20" s="1">
        <v>6.0916577025366</v>
      </c>
      <c r="D20" s="1">
        <v>2.42086050533413</v>
      </c>
      <c r="E20" s="1">
        <v>2.51631917209365</v>
      </c>
      <c r="F20" s="1">
        <v>0.0118587736142021</v>
      </c>
      <c r="G20" s="1">
        <v>0.445362831288923</v>
      </c>
      <c r="H20" s="1" t="s">
        <v>404</v>
      </c>
    </row>
    <row r="21" ht="15" spans="1:8">
      <c r="A21" s="1" t="s">
        <v>470</v>
      </c>
      <c r="B21" s="1">
        <v>2.45612327872882</v>
      </c>
      <c r="C21" s="1">
        <v>4.85048757309482</v>
      </c>
      <c r="D21" s="1">
        <v>1.99493362048878</v>
      </c>
      <c r="E21" s="1">
        <v>2.43140299169774</v>
      </c>
      <c r="F21" s="1">
        <v>0.0150404753432015</v>
      </c>
      <c r="G21" s="1">
        <v>0.535124280631802</v>
      </c>
      <c r="H21" s="1" t="s">
        <v>404</v>
      </c>
    </row>
    <row r="22" ht="15" spans="1:8">
      <c r="A22" s="1" t="s">
        <v>471</v>
      </c>
      <c r="B22" s="1">
        <v>57.2354381905843</v>
      </c>
      <c r="C22" s="1">
        <v>1.83095886912661</v>
      </c>
      <c r="D22" s="1">
        <v>0.768477414489915</v>
      </c>
      <c r="E22" s="1">
        <v>2.38257993612203</v>
      </c>
      <c r="F22" s="1">
        <v>0.0171917990722646</v>
      </c>
      <c r="G22" s="1">
        <v>0.581082808642543</v>
      </c>
      <c r="H22" s="1" t="s">
        <v>404</v>
      </c>
    </row>
    <row r="23" ht="15" spans="1:8">
      <c r="A23" s="1" t="s">
        <v>472</v>
      </c>
      <c r="B23" s="1">
        <v>3.37668032938643</v>
      </c>
      <c r="C23" s="1">
        <v>5.327361715753</v>
      </c>
      <c r="D23" s="1">
        <v>2.30378513985277</v>
      </c>
      <c r="E23" s="1">
        <v>2.31243861399916</v>
      </c>
      <c r="F23" s="1">
        <v>0.0207535244969048</v>
      </c>
      <c r="G23" s="1">
        <v>0.659328501837677</v>
      </c>
      <c r="H23" s="1" t="s">
        <v>404</v>
      </c>
    </row>
    <row r="24" ht="15" spans="1:8">
      <c r="A24" s="1" t="s">
        <v>473</v>
      </c>
      <c r="B24" s="1">
        <v>6.16589105046769</v>
      </c>
      <c r="C24" s="1">
        <v>6.18733240350125</v>
      </c>
      <c r="D24" s="1">
        <v>2.6903347746098</v>
      </c>
      <c r="E24" s="1">
        <v>2.29983735180268</v>
      </c>
      <c r="F24" s="1">
        <v>0.0214574364503386</v>
      </c>
      <c r="G24" s="1">
        <v>0.659328501837677</v>
      </c>
      <c r="H24" s="1" t="s">
        <v>404</v>
      </c>
    </row>
    <row r="25" ht="15" spans="1:8">
      <c r="A25" s="1" t="s">
        <v>474</v>
      </c>
      <c r="B25" s="1">
        <v>4.33184320029179</v>
      </c>
      <c r="C25" s="1">
        <v>-3.98762167395487</v>
      </c>
      <c r="D25" s="1">
        <v>1.74904933719753</v>
      </c>
      <c r="E25" s="1">
        <v>-2.27987946889147</v>
      </c>
      <c r="F25" s="1">
        <v>0.0226148380594041</v>
      </c>
      <c r="G25" s="1">
        <v>0.664679588180747</v>
      </c>
      <c r="H25" s="1" t="s">
        <v>405</v>
      </c>
    </row>
    <row r="26" ht="15" spans="1:8">
      <c r="A26" s="1" t="s">
        <v>475</v>
      </c>
      <c r="B26" s="1">
        <v>206.562391687311</v>
      </c>
      <c r="C26" s="1">
        <v>2.62466649616943</v>
      </c>
      <c r="D26" s="1">
        <v>1.16726037049509</v>
      </c>
      <c r="E26" s="1">
        <v>2.24856986711216</v>
      </c>
      <c r="F26" s="1">
        <v>0.0245398753378123</v>
      </c>
      <c r="G26" s="1">
        <v>0.671454748354286</v>
      </c>
      <c r="H26" s="1" t="s">
        <v>404</v>
      </c>
    </row>
    <row r="27" ht="15" spans="1:8">
      <c r="A27" s="1" t="s">
        <v>476</v>
      </c>
      <c r="B27" s="1">
        <v>23.4551740712906</v>
      </c>
      <c r="C27" s="1">
        <v>-2.90254918707793</v>
      </c>
      <c r="D27" s="1">
        <v>1.29346668291269</v>
      </c>
      <c r="E27" s="1">
        <v>-2.2440076929866</v>
      </c>
      <c r="F27" s="1">
        <v>0.024831906374049</v>
      </c>
      <c r="G27" s="1">
        <v>0.671454748354286</v>
      </c>
      <c r="H27" s="1" t="s">
        <v>405</v>
      </c>
    </row>
    <row r="28" ht="15" spans="1:8">
      <c r="A28" s="1" t="s">
        <v>477</v>
      </c>
      <c r="B28" s="1">
        <v>26.4224161758714</v>
      </c>
      <c r="C28" s="1">
        <v>-1.76682216024559</v>
      </c>
      <c r="D28" s="1">
        <v>0.806098042790161</v>
      </c>
      <c r="E28" s="1">
        <v>-2.19182043182993</v>
      </c>
      <c r="F28" s="1">
        <v>0.0283924751980144</v>
      </c>
      <c r="G28" s="1">
        <v>0.712689506375669</v>
      </c>
      <c r="H28" s="1" t="s">
        <v>405</v>
      </c>
    </row>
    <row r="29" ht="15" spans="1:8">
      <c r="A29" s="1" t="s">
        <v>478</v>
      </c>
      <c r="B29" s="1">
        <v>91.010121612287</v>
      </c>
      <c r="C29" s="1">
        <v>2.00472871939236</v>
      </c>
      <c r="D29" s="1">
        <v>0.915062012694149</v>
      </c>
      <c r="E29" s="1">
        <v>2.19081187021411</v>
      </c>
      <c r="F29" s="1">
        <v>0.0284654092783182</v>
      </c>
      <c r="G29" s="1">
        <v>0.712689506375669</v>
      </c>
      <c r="H29" s="1" t="s">
        <v>404</v>
      </c>
    </row>
    <row r="30" ht="15" spans="1:8">
      <c r="A30" s="1" t="s">
        <v>479</v>
      </c>
      <c r="B30" s="1">
        <v>6.6228249689868</v>
      </c>
      <c r="C30" s="1">
        <v>-3.70033506573737</v>
      </c>
      <c r="D30" s="1">
        <v>1.70214820318087</v>
      </c>
      <c r="E30" s="1">
        <v>-2.17392061327117</v>
      </c>
      <c r="F30" s="1">
        <v>0.0297110976906548</v>
      </c>
      <c r="G30" s="1">
        <v>0.717310787102951</v>
      </c>
      <c r="H30" s="1" t="s">
        <v>405</v>
      </c>
    </row>
    <row r="31" ht="15" spans="1:8">
      <c r="A31" s="1" t="s">
        <v>480</v>
      </c>
      <c r="B31" s="1">
        <v>3.49737386596198</v>
      </c>
      <c r="C31" s="1">
        <v>-4.44580237752174</v>
      </c>
      <c r="D31" s="1">
        <v>2.08318296024314</v>
      </c>
      <c r="E31" s="1">
        <v>-2.13413918142016</v>
      </c>
      <c r="F31" s="1">
        <v>0.0328313893987923</v>
      </c>
      <c r="G31" s="1">
        <v>0.751251316755243</v>
      </c>
      <c r="H31" s="1" t="s">
        <v>405</v>
      </c>
    </row>
    <row r="32" ht="15" spans="1:8">
      <c r="A32" s="1" t="s">
        <v>481</v>
      </c>
      <c r="B32" s="1">
        <v>5.00305762940643</v>
      </c>
      <c r="C32" s="1">
        <v>3.2830879361612</v>
      </c>
      <c r="D32" s="1">
        <v>1.54282609591965</v>
      </c>
      <c r="E32" s="1">
        <v>2.12797018720649</v>
      </c>
      <c r="F32" s="1">
        <v>0.0333395554773037</v>
      </c>
      <c r="G32" s="1">
        <v>0.751251316755243</v>
      </c>
      <c r="H32" s="1" t="s">
        <v>404</v>
      </c>
    </row>
    <row r="33" ht="15" spans="1:8">
      <c r="A33" s="1" t="s">
        <v>482</v>
      </c>
      <c r="B33" s="1">
        <v>187.323227313488</v>
      </c>
      <c r="C33" s="1">
        <v>1.48563583987654</v>
      </c>
      <c r="D33" s="1">
        <v>0.705950761673291</v>
      </c>
      <c r="E33" s="1">
        <v>2.10444682622792</v>
      </c>
      <c r="F33" s="1">
        <v>0.0353394883780604</v>
      </c>
      <c r="G33" s="1">
        <v>0.756791986822153</v>
      </c>
      <c r="H33" s="1" t="s">
        <v>404</v>
      </c>
    </row>
    <row r="34" ht="15" spans="1:8">
      <c r="A34" s="1" t="s">
        <v>483</v>
      </c>
      <c r="B34" s="1">
        <v>17.3155423537944</v>
      </c>
      <c r="C34" s="1">
        <v>3.06559787860711</v>
      </c>
      <c r="D34" s="1">
        <v>1.46056375685028</v>
      </c>
      <c r="E34" s="1">
        <v>2.09891411054735</v>
      </c>
      <c r="F34" s="1">
        <v>0.0358244727489776</v>
      </c>
      <c r="G34" s="1">
        <v>0.756791986822153</v>
      </c>
      <c r="H34" s="1" t="s">
        <v>404</v>
      </c>
    </row>
    <row r="35" ht="15" spans="1:8">
      <c r="A35" s="1" t="s">
        <v>484</v>
      </c>
      <c r="B35" s="1">
        <v>2.71361925545925</v>
      </c>
      <c r="C35" s="1">
        <v>-4.84089453589725</v>
      </c>
      <c r="D35" s="1">
        <v>2.40647051561415</v>
      </c>
      <c r="E35" s="1">
        <v>-2.01161597638017</v>
      </c>
      <c r="F35" s="1">
        <v>0.0442604339548348</v>
      </c>
      <c r="G35" s="1">
        <v>0.890306566548816</v>
      </c>
      <c r="H35" s="1" t="s">
        <v>405</v>
      </c>
    </row>
    <row r="36" ht="15" spans="1:8">
      <c r="A36" s="1" t="s">
        <v>485</v>
      </c>
      <c r="B36" s="1">
        <v>14.8307705525961</v>
      </c>
      <c r="C36" s="1">
        <v>-3.18008243160147</v>
      </c>
      <c r="D36" s="1">
        <v>1.59679208963661</v>
      </c>
      <c r="E36" s="1">
        <v>-1.99154445481075</v>
      </c>
      <c r="F36" s="1">
        <v>0.046421062998851</v>
      </c>
      <c r="G36" s="1">
        <v>0.890306566548816</v>
      </c>
      <c r="H36" s="1" t="s">
        <v>405</v>
      </c>
    </row>
    <row r="37" ht="15" spans="1:8">
      <c r="A37" s="1" t="s">
        <v>486</v>
      </c>
      <c r="B37" s="1">
        <v>3.21313406033978</v>
      </c>
      <c r="C37" s="1">
        <v>3.80706233213459</v>
      </c>
      <c r="D37" s="1">
        <v>1.9191737247664</v>
      </c>
      <c r="E37" s="1">
        <v>1.98369865270951</v>
      </c>
      <c r="F37" s="1">
        <v>0.0472894438598442</v>
      </c>
      <c r="G37" s="1">
        <v>0.890306566548816</v>
      </c>
      <c r="H37" s="1" t="s">
        <v>404</v>
      </c>
    </row>
    <row r="38" ht="15" spans="1:8">
      <c r="A38" s="1" t="s">
        <v>487</v>
      </c>
      <c r="B38" s="1">
        <v>4.18911521278653</v>
      </c>
      <c r="C38" s="1">
        <v>5.62508676826789</v>
      </c>
      <c r="D38" s="1">
        <v>2.83723556111159</v>
      </c>
      <c r="E38" s="1">
        <v>1.98259420027291</v>
      </c>
      <c r="F38" s="1">
        <v>0.0474127757333689</v>
      </c>
      <c r="G38" s="1">
        <v>0.890306566548816</v>
      </c>
      <c r="H38" s="1" t="s">
        <v>404</v>
      </c>
    </row>
    <row r="39" ht="15" spans="1:8">
      <c r="A39" s="4" t="s">
        <v>488</v>
      </c>
      <c r="B39" s="4">
        <v>23.1574764047719</v>
      </c>
      <c r="C39" s="4">
        <v>3.30096493611719</v>
      </c>
      <c r="D39" s="4">
        <v>1.68211057783291</v>
      </c>
      <c r="E39" s="4">
        <v>1.96239473172441</v>
      </c>
      <c r="F39" s="4">
        <v>0.0497165456512043</v>
      </c>
      <c r="G39" s="4">
        <v>0.898530181388883</v>
      </c>
      <c r="H39" s="4" t="s">
        <v>404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3"/>
  <sheetViews>
    <sheetView workbookViewId="0">
      <selection activeCell="A23" sqref="A23"/>
    </sheetView>
  </sheetViews>
  <sheetFormatPr defaultColWidth="8.86666666666667" defaultRowHeight="15" outlineLevelCol="7"/>
  <cols>
    <col min="1" max="1" width="24.4666666666667" style="5" customWidth="1"/>
    <col min="2" max="3" width="18.1333333333333" style="5" customWidth="1"/>
    <col min="4" max="4" width="19.2" style="5" customWidth="1"/>
    <col min="5" max="5" width="18.1333333333333" style="5" customWidth="1"/>
    <col min="6" max="6" width="22.6666666666667" style="5" customWidth="1"/>
    <col min="7" max="7" width="19.2" style="5" customWidth="1"/>
    <col min="8" max="8" width="6.13333333333333" style="5" customWidth="1"/>
  </cols>
  <sheetData>
    <row r="1" ht="15.75" spans="1:8">
      <c r="A1" s="2" t="s">
        <v>489</v>
      </c>
      <c r="B1" s="2"/>
      <c r="C1" s="2"/>
      <c r="D1" s="2"/>
      <c r="E1" s="2"/>
      <c r="F1" s="2"/>
      <c r="G1" s="2"/>
      <c r="H1" s="2"/>
    </row>
    <row r="2" ht="15.75" spans="1:8">
      <c r="A2" s="3" t="s">
        <v>490</v>
      </c>
      <c r="B2" s="3" t="s">
        <v>397</v>
      </c>
      <c r="C2" s="3" t="s">
        <v>398</v>
      </c>
      <c r="D2" s="3" t="s">
        <v>399</v>
      </c>
      <c r="E2" s="3" t="s">
        <v>400</v>
      </c>
      <c r="F2" s="3" t="s">
        <v>401</v>
      </c>
      <c r="G2" s="3" t="s">
        <v>402</v>
      </c>
      <c r="H2" s="3" t="s">
        <v>403</v>
      </c>
    </row>
    <row r="3" spans="1:8">
      <c r="A3" s="1" t="s">
        <v>491</v>
      </c>
      <c r="B3" s="1">
        <v>59.4420624921026</v>
      </c>
      <c r="C3" s="1">
        <v>-1.1572448978294</v>
      </c>
      <c r="D3" s="1">
        <v>0.481123455903577</v>
      </c>
      <c r="E3" s="1">
        <v>-2.40529719270499</v>
      </c>
      <c r="F3" s="1">
        <v>0.0161593184430253</v>
      </c>
      <c r="G3" s="1">
        <v>0.806324955229173</v>
      </c>
      <c r="H3" s="1" t="s">
        <v>405</v>
      </c>
    </row>
    <row r="4" spans="1:8">
      <c r="A4" s="1" t="s">
        <v>492</v>
      </c>
      <c r="B4" s="1">
        <v>65.3720984878522</v>
      </c>
      <c r="C4" s="1">
        <v>-1.1533607989533</v>
      </c>
      <c r="D4" s="1">
        <v>0.519050974927426</v>
      </c>
      <c r="E4" s="1">
        <v>-2.22205689742624</v>
      </c>
      <c r="F4" s="1">
        <v>0.0262794606775346</v>
      </c>
      <c r="G4" s="1">
        <v>0.806324955229173</v>
      </c>
      <c r="H4" s="1" t="s">
        <v>405</v>
      </c>
    </row>
    <row r="5" spans="1:8">
      <c r="A5" s="1" t="s">
        <v>493</v>
      </c>
      <c r="B5" s="1">
        <v>254.049571216457</v>
      </c>
      <c r="C5" s="1">
        <v>-1.13605808954312</v>
      </c>
      <c r="D5" s="1">
        <v>0.531529749927955</v>
      </c>
      <c r="E5" s="1">
        <v>-2.13733679008014</v>
      </c>
      <c r="F5" s="1">
        <v>0.0325706085725385</v>
      </c>
      <c r="G5" s="1">
        <v>0.806324955229173</v>
      </c>
      <c r="H5" s="1" t="s">
        <v>405</v>
      </c>
    </row>
    <row r="6" spans="1:8">
      <c r="A6" s="1" t="s">
        <v>494</v>
      </c>
      <c r="B6" s="1">
        <v>55.4984621780031</v>
      </c>
      <c r="C6" s="1">
        <v>-1.02472394700405</v>
      </c>
      <c r="D6" s="1">
        <v>0.492277741715296</v>
      </c>
      <c r="E6" s="1">
        <v>-2.08159715577125</v>
      </c>
      <c r="F6" s="1">
        <v>0.0373792814311103</v>
      </c>
      <c r="G6" s="1">
        <v>0.806324955229173</v>
      </c>
      <c r="H6" s="1" t="s">
        <v>405</v>
      </c>
    </row>
    <row r="7" spans="1:8">
      <c r="A7" s="1" t="s">
        <v>495</v>
      </c>
      <c r="B7" s="1">
        <v>29.8726365029718</v>
      </c>
      <c r="C7" s="1">
        <v>-1.3731155552057</v>
      </c>
      <c r="D7" s="1">
        <v>0.515484528714971</v>
      </c>
      <c r="E7" s="1">
        <v>-2.66373766566512</v>
      </c>
      <c r="F7" s="1">
        <v>0.00772778013941943</v>
      </c>
      <c r="G7" s="1">
        <v>0.806324955229173</v>
      </c>
      <c r="H7" s="1" t="s">
        <v>405</v>
      </c>
    </row>
    <row r="8" spans="1:8">
      <c r="A8" s="1" t="s">
        <v>496</v>
      </c>
      <c r="B8" s="1">
        <v>76.2886913139546</v>
      </c>
      <c r="C8" s="1">
        <v>-1.13571621229798</v>
      </c>
      <c r="D8" s="1">
        <v>0.563206114677358</v>
      </c>
      <c r="E8" s="1">
        <v>-2.01651967672368</v>
      </c>
      <c r="F8" s="1">
        <v>0.043745662782695</v>
      </c>
      <c r="G8" s="1">
        <v>0.806324955229173</v>
      </c>
      <c r="H8" s="1" t="s">
        <v>405</v>
      </c>
    </row>
    <row r="9" spans="1:8">
      <c r="A9" s="1" t="s">
        <v>497</v>
      </c>
      <c r="B9" s="1">
        <v>24.5449819957506</v>
      </c>
      <c r="C9" s="1">
        <v>-1.60379156635347</v>
      </c>
      <c r="D9" s="1">
        <v>0.684135540434093</v>
      </c>
      <c r="E9" s="1">
        <v>-2.34425997710313</v>
      </c>
      <c r="F9" s="1">
        <v>0.0190648771755554</v>
      </c>
      <c r="G9" s="1">
        <v>0.806324955229173</v>
      </c>
      <c r="H9" s="1" t="s">
        <v>405</v>
      </c>
    </row>
    <row r="10" spans="1:8">
      <c r="A10" s="1" t="s">
        <v>498</v>
      </c>
      <c r="B10" s="1">
        <v>36.2959058273143</v>
      </c>
      <c r="C10" s="1">
        <v>-1.17036245403065</v>
      </c>
      <c r="D10" s="1">
        <v>0.587394718447697</v>
      </c>
      <c r="E10" s="1">
        <v>-1.99246335943156</v>
      </c>
      <c r="F10" s="1">
        <v>0.0463202415317833</v>
      </c>
      <c r="G10" s="1">
        <v>0.806324955229173</v>
      </c>
      <c r="H10" s="1" t="s">
        <v>405</v>
      </c>
    </row>
    <row r="11" spans="1:8">
      <c r="A11" s="1" t="s">
        <v>499</v>
      </c>
      <c r="B11" s="1">
        <v>48.4004425507759</v>
      </c>
      <c r="C11" s="1">
        <v>-1.22658500378544</v>
      </c>
      <c r="D11" s="1">
        <v>0.55642596824905</v>
      </c>
      <c r="E11" s="1">
        <v>-2.20439928000707</v>
      </c>
      <c r="F11" s="1">
        <v>0.0274962762706718</v>
      </c>
      <c r="G11" s="1">
        <v>0.806324955229173</v>
      </c>
      <c r="H11" s="1" t="s">
        <v>405</v>
      </c>
    </row>
    <row r="12" spans="1:8">
      <c r="A12" s="1" t="s">
        <v>500</v>
      </c>
      <c r="B12" s="1">
        <v>141.252040259211</v>
      </c>
      <c r="C12" s="1">
        <v>-1.30130443990816</v>
      </c>
      <c r="D12" s="1">
        <v>0.574447300738515</v>
      </c>
      <c r="E12" s="1">
        <v>-2.26531561421768</v>
      </c>
      <c r="F12" s="1">
        <v>0.0234933185423565</v>
      </c>
      <c r="G12" s="1">
        <v>0.806324955229173</v>
      </c>
      <c r="H12" s="1" t="s">
        <v>405</v>
      </c>
    </row>
    <row r="13" spans="1:8">
      <c r="A13" s="1" t="s">
        <v>501</v>
      </c>
      <c r="B13" s="1">
        <v>37.1208758614588</v>
      </c>
      <c r="C13" s="1">
        <v>-1.1831728094582</v>
      </c>
      <c r="D13" s="1">
        <v>0.501333633620439</v>
      </c>
      <c r="E13" s="1">
        <v>-2.3600507329097</v>
      </c>
      <c r="F13" s="1">
        <v>0.0182724359788337</v>
      </c>
      <c r="G13" s="1">
        <v>0.806324955229173</v>
      </c>
      <c r="H13" s="1" t="s">
        <v>405</v>
      </c>
    </row>
    <row r="14" spans="1:8">
      <c r="A14" s="1" t="s">
        <v>502</v>
      </c>
      <c r="B14" s="1">
        <v>90.4198667635905</v>
      </c>
      <c r="C14" s="1">
        <v>-1.16845547352253</v>
      </c>
      <c r="D14" s="1">
        <v>0.48939098256179</v>
      </c>
      <c r="E14" s="1">
        <v>-2.38757050120964</v>
      </c>
      <c r="F14" s="1">
        <v>0.0169601494364171</v>
      </c>
      <c r="G14" s="1">
        <v>0.806324955229173</v>
      </c>
      <c r="H14" s="1" t="s">
        <v>405</v>
      </c>
    </row>
    <row r="15" spans="1:8">
      <c r="A15" s="1" t="s">
        <v>503</v>
      </c>
      <c r="B15" s="1">
        <v>22.126527130095</v>
      </c>
      <c r="C15" s="1">
        <v>-1.13209676890737</v>
      </c>
      <c r="D15" s="1">
        <v>0.547990333982398</v>
      </c>
      <c r="E15" s="1">
        <v>-2.06590645619624</v>
      </c>
      <c r="F15" s="1">
        <v>0.0388373131378967</v>
      </c>
      <c r="G15" s="1">
        <v>0.806324955229173</v>
      </c>
      <c r="H15" s="1" t="s">
        <v>405</v>
      </c>
    </row>
    <row r="16" spans="1:8">
      <c r="A16" s="1" t="s">
        <v>504</v>
      </c>
      <c r="B16" s="1">
        <v>542.699170980762</v>
      </c>
      <c r="C16" s="1">
        <v>-1.18023495222534</v>
      </c>
      <c r="D16" s="1">
        <v>0.548733590369633</v>
      </c>
      <c r="E16" s="1">
        <v>-2.15083416240351</v>
      </c>
      <c r="F16" s="1">
        <v>0.0314892916069292</v>
      </c>
      <c r="G16" s="1">
        <v>0.806324955229173</v>
      </c>
      <c r="H16" s="1" t="s">
        <v>405</v>
      </c>
    </row>
    <row r="17" spans="1:8">
      <c r="A17" s="1" t="s">
        <v>505</v>
      </c>
      <c r="B17" s="1">
        <v>16.2196576142889</v>
      </c>
      <c r="C17" s="1">
        <v>-1.24421547872812</v>
      </c>
      <c r="D17" s="1">
        <v>0.591930597062075</v>
      </c>
      <c r="E17" s="1">
        <v>-2.10196175852968</v>
      </c>
      <c r="F17" s="1">
        <v>0.0355566258276868</v>
      </c>
      <c r="G17" s="1">
        <v>0.806324955229173</v>
      </c>
      <c r="H17" s="1" t="s">
        <v>405</v>
      </c>
    </row>
    <row r="18" spans="1:8">
      <c r="A18" s="1" t="s">
        <v>506</v>
      </c>
      <c r="B18" s="1">
        <v>54.4688364586454</v>
      </c>
      <c r="C18" s="1">
        <v>1.29756519203292</v>
      </c>
      <c r="D18" s="1">
        <v>0.588263353112685</v>
      </c>
      <c r="E18" s="1">
        <v>2.20575561127019</v>
      </c>
      <c r="F18" s="1">
        <v>0.0274011158214823</v>
      </c>
      <c r="G18" s="1">
        <v>0.806324955229173</v>
      </c>
      <c r="H18" s="1" t="s">
        <v>404</v>
      </c>
    </row>
    <row r="19" spans="1:8">
      <c r="A19" s="1" t="s">
        <v>507</v>
      </c>
      <c r="B19" s="1">
        <v>33.1212597017935</v>
      </c>
      <c r="C19" s="1">
        <v>1.58437358453746</v>
      </c>
      <c r="D19" s="1">
        <v>0.510563403395307</v>
      </c>
      <c r="E19" s="1">
        <v>3.10318674233443</v>
      </c>
      <c r="F19" s="1">
        <v>0.00191448794682404</v>
      </c>
      <c r="G19" s="1">
        <v>0.806324955229173</v>
      </c>
      <c r="H19" s="1" t="s">
        <v>404</v>
      </c>
    </row>
    <row r="20" spans="1:8">
      <c r="A20" s="1" t="s">
        <v>508</v>
      </c>
      <c r="B20" s="1">
        <v>54.8399555024875</v>
      </c>
      <c r="C20" s="1">
        <v>-1.46270150676286</v>
      </c>
      <c r="D20" s="1">
        <v>0.554950778189858</v>
      </c>
      <c r="E20" s="1">
        <v>-2.6357319680385</v>
      </c>
      <c r="F20" s="1">
        <v>0.00839560192888375</v>
      </c>
      <c r="G20" s="1">
        <v>0.806324955229173</v>
      </c>
      <c r="H20" s="1" t="s">
        <v>405</v>
      </c>
    </row>
    <row r="21" spans="1:8">
      <c r="A21" s="1" t="s">
        <v>509</v>
      </c>
      <c r="B21" s="1">
        <v>40.3297816009657</v>
      </c>
      <c r="C21" s="1">
        <v>-1.08904151803191</v>
      </c>
      <c r="D21" s="1">
        <v>0.505365688242764</v>
      </c>
      <c r="E21" s="1">
        <v>-2.15495737713947</v>
      </c>
      <c r="F21" s="1">
        <v>0.0311651697527263</v>
      </c>
      <c r="G21" s="1">
        <v>0.806324955229173</v>
      </c>
      <c r="H21" s="1" t="s">
        <v>405</v>
      </c>
    </row>
    <row r="22" spans="1:8">
      <c r="A22" s="1" t="s">
        <v>510</v>
      </c>
      <c r="B22" s="1">
        <v>58.4393867980265</v>
      </c>
      <c r="C22" s="1">
        <v>1.09252804287598</v>
      </c>
      <c r="D22" s="1">
        <v>0.527895325533312</v>
      </c>
      <c r="E22" s="1">
        <v>2.0695921900279</v>
      </c>
      <c r="F22" s="1">
        <v>0.0384905500528253</v>
      </c>
      <c r="G22" s="1">
        <v>0.806324955229173</v>
      </c>
      <c r="H22" s="1" t="s">
        <v>404</v>
      </c>
    </row>
    <row r="23" spans="1:8">
      <c r="A23" s="1" t="s">
        <v>511</v>
      </c>
      <c r="B23" s="1">
        <v>191.604721711881</v>
      </c>
      <c r="C23" s="1">
        <v>-1.15857786005112</v>
      </c>
      <c r="D23" s="1">
        <v>0.517626251052559</v>
      </c>
      <c r="E23" s="1">
        <v>-2.2382517457243</v>
      </c>
      <c r="F23" s="1">
        <v>0.025204642934068</v>
      </c>
      <c r="G23" s="1">
        <v>0.806324955229173</v>
      </c>
      <c r="H23" s="1" t="s">
        <v>405</v>
      </c>
    </row>
    <row r="24" spans="1:8">
      <c r="A24" s="1" t="s">
        <v>512</v>
      </c>
      <c r="B24" s="1">
        <v>129.537648642685</v>
      </c>
      <c r="C24" s="1">
        <v>-1.01117291159081</v>
      </c>
      <c r="D24" s="1">
        <v>0.514286014716067</v>
      </c>
      <c r="E24" s="1">
        <v>-1.96616840173861</v>
      </c>
      <c r="F24" s="1">
        <v>0.0492791611856477</v>
      </c>
      <c r="G24" s="1">
        <v>0.806324955229173</v>
      </c>
      <c r="H24" s="1" t="s">
        <v>405</v>
      </c>
    </row>
    <row r="25" spans="1:8">
      <c r="A25" s="1" t="s">
        <v>513</v>
      </c>
      <c r="B25" s="1">
        <v>270.522312826445</v>
      </c>
      <c r="C25" s="1">
        <v>-1.15911132482463</v>
      </c>
      <c r="D25" s="1">
        <v>0.500096023251996</v>
      </c>
      <c r="E25" s="1">
        <v>-2.31777752857786</v>
      </c>
      <c r="F25" s="1">
        <v>0.0204614149819268</v>
      </c>
      <c r="G25" s="1">
        <v>0.806324955229173</v>
      </c>
      <c r="H25" s="1" t="s">
        <v>405</v>
      </c>
    </row>
    <row r="26" spans="1:8">
      <c r="A26" s="1" t="s">
        <v>514</v>
      </c>
      <c r="B26" s="1">
        <v>100.628696910562</v>
      </c>
      <c r="C26" s="1">
        <v>-1.24698218089855</v>
      </c>
      <c r="D26" s="1">
        <v>0.590769303442344</v>
      </c>
      <c r="E26" s="1">
        <v>-2.11077686946924</v>
      </c>
      <c r="F26" s="1">
        <v>0.0347914951717105</v>
      </c>
      <c r="G26" s="1">
        <v>0.806324955229173</v>
      </c>
      <c r="H26" s="1" t="s">
        <v>405</v>
      </c>
    </row>
    <row r="27" spans="1:8">
      <c r="A27" s="1" t="s">
        <v>515</v>
      </c>
      <c r="B27" s="1">
        <v>34.9210914465306</v>
      </c>
      <c r="C27" s="1">
        <v>-1.35122754747856</v>
      </c>
      <c r="D27" s="1">
        <v>0.549482238884734</v>
      </c>
      <c r="E27" s="1">
        <v>-2.45909230882713</v>
      </c>
      <c r="F27" s="1">
        <v>0.0139288798760308</v>
      </c>
      <c r="G27" s="1">
        <v>0.806324955229173</v>
      </c>
      <c r="H27" s="1" t="s">
        <v>405</v>
      </c>
    </row>
    <row r="28" spans="1:8">
      <c r="A28" s="1" t="s">
        <v>516</v>
      </c>
      <c r="B28" s="1">
        <v>41.7182832280755</v>
      </c>
      <c r="C28" s="1">
        <v>-1.19908072951921</v>
      </c>
      <c r="D28" s="1">
        <v>0.494974503082616</v>
      </c>
      <c r="E28" s="1">
        <v>-2.4225100930483</v>
      </c>
      <c r="F28" s="1">
        <v>0.0154136975848397</v>
      </c>
      <c r="G28" s="1">
        <v>0.806324955229173</v>
      </c>
      <c r="H28" s="1" t="s">
        <v>405</v>
      </c>
    </row>
    <row r="29" spans="1:8">
      <c r="A29" s="1" t="s">
        <v>517</v>
      </c>
      <c r="B29" s="1">
        <v>29.7262418970479</v>
      </c>
      <c r="C29" s="1">
        <v>-1.05144595243618</v>
      </c>
      <c r="D29" s="1">
        <v>0.535247254351905</v>
      </c>
      <c r="E29" s="1">
        <v>-1.96441166934953</v>
      </c>
      <c r="F29" s="1">
        <v>0.0494823706556217</v>
      </c>
      <c r="G29" s="1">
        <v>0.806324955229173</v>
      </c>
      <c r="H29" s="1" t="s">
        <v>405</v>
      </c>
    </row>
    <row r="30" spans="1:8">
      <c r="A30" s="1" t="s">
        <v>518</v>
      </c>
      <c r="B30" s="1">
        <v>14.2245193977804</v>
      </c>
      <c r="C30" s="1">
        <v>1.14765281378728</v>
      </c>
      <c r="D30" s="1">
        <v>0.563925594397078</v>
      </c>
      <c r="E30" s="1">
        <v>2.03511389656696</v>
      </c>
      <c r="F30" s="1">
        <v>0.0418394140315451</v>
      </c>
      <c r="G30" s="1">
        <v>0.806324955229173</v>
      </c>
      <c r="H30" s="1" t="s">
        <v>404</v>
      </c>
    </row>
    <row r="31" spans="1:8">
      <c r="A31" s="1" t="s">
        <v>519</v>
      </c>
      <c r="B31" s="1">
        <v>61.7197109590005</v>
      </c>
      <c r="C31" s="1">
        <v>-1.11262615466989</v>
      </c>
      <c r="D31" s="1">
        <v>0.522064977737341</v>
      </c>
      <c r="E31" s="1">
        <v>-2.13120244053159</v>
      </c>
      <c r="F31" s="1">
        <v>0.0330724680497057</v>
      </c>
      <c r="G31" s="1">
        <v>0.806324955229173</v>
      </c>
      <c r="H31" s="1" t="s">
        <v>405</v>
      </c>
    </row>
    <row r="32" spans="1:8">
      <c r="A32" s="1" t="s">
        <v>520</v>
      </c>
      <c r="B32" s="1">
        <v>40.2871154001328</v>
      </c>
      <c r="C32" s="1">
        <v>-1.08194443843742</v>
      </c>
      <c r="D32" s="1">
        <v>0.539122203588827</v>
      </c>
      <c r="E32" s="1">
        <v>-2.00686306598975</v>
      </c>
      <c r="F32" s="1">
        <v>0.0447642454609985</v>
      </c>
      <c r="G32" s="1">
        <v>0.806324955229173</v>
      </c>
      <c r="H32" s="1" t="s">
        <v>405</v>
      </c>
    </row>
    <row r="33" spans="1:8">
      <c r="A33" s="1" t="s">
        <v>521</v>
      </c>
      <c r="B33" s="1">
        <v>49.9327248390308</v>
      </c>
      <c r="C33" s="1">
        <v>-1.03996954779204</v>
      </c>
      <c r="D33" s="1">
        <v>0.510475767906664</v>
      </c>
      <c r="E33" s="1">
        <v>-2.03725546475339</v>
      </c>
      <c r="F33" s="1">
        <v>0.0416244482502432</v>
      </c>
      <c r="G33" s="1">
        <v>0.806324955229173</v>
      </c>
      <c r="H33" s="1" t="s">
        <v>405</v>
      </c>
    </row>
    <row r="34" spans="1:8">
      <c r="A34" s="1" t="s">
        <v>522</v>
      </c>
      <c r="B34" s="1">
        <v>11.0727311612145</v>
      </c>
      <c r="C34" s="1">
        <v>-1.81372349254346</v>
      </c>
      <c r="D34" s="1">
        <v>0.685357346294549</v>
      </c>
      <c r="E34" s="1">
        <v>-2.64639097012607</v>
      </c>
      <c r="F34" s="1">
        <v>0.00813557266657305</v>
      </c>
      <c r="G34" s="1">
        <v>0.806324955229173</v>
      </c>
      <c r="H34" s="1" t="s">
        <v>405</v>
      </c>
    </row>
    <row r="35" spans="1:8">
      <c r="A35" s="1" t="s">
        <v>523</v>
      </c>
      <c r="B35" s="1">
        <v>59.9946592717761</v>
      </c>
      <c r="C35" s="1">
        <v>-1.18069927856603</v>
      </c>
      <c r="D35" s="1">
        <v>0.481458352813642</v>
      </c>
      <c r="E35" s="1">
        <v>-2.45233938027252</v>
      </c>
      <c r="F35" s="1">
        <v>0.014193072797894</v>
      </c>
      <c r="G35" s="1">
        <v>0.806324955229173</v>
      </c>
      <c r="H35" s="1" t="s">
        <v>405</v>
      </c>
    </row>
    <row r="36" spans="1:8">
      <c r="A36" s="1" t="s">
        <v>524</v>
      </c>
      <c r="B36" s="1">
        <v>18.6211813853852</v>
      </c>
      <c r="C36" s="1">
        <v>1.42987638499347</v>
      </c>
      <c r="D36" s="1">
        <v>0.63014586835444</v>
      </c>
      <c r="E36" s="1">
        <v>2.26911967022404</v>
      </c>
      <c r="F36" s="1">
        <v>0.0232610494984646</v>
      </c>
      <c r="G36" s="1">
        <v>0.806324955229173</v>
      </c>
      <c r="H36" s="1" t="s">
        <v>404</v>
      </c>
    </row>
    <row r="37" spans="1:8">
      <c r="A37" s="1" t="s">
        <v>525</v>
      </c>
      <c r="B37" s="1">
        <v>99.5638608611144</v>
      </c>
      <c r="C37" s="1">
        <v>-1.26736155590733</v>
      </c>
      <c r="D37" s="1">
        <v>0.51051405302737</v>
      </c>
      <c r="E37" s="1">
        <v>-2.48252040936351</v>
      </c>
      <c r="F37" s="1">
        <v>0.0130456594386935</v>
      </c>
      <c r="G37" s="1">
        <v>0.806324955229173</v>
      </c>
      <c r="H37" s="1" t="s">
        <v>405</v>
      </c>
    </row>
    <row r="38" spans="1:8">
      <c r="A38" s="1" t="s">
        <v>526</v>
      </c>
      <c r="B38" s="1">
        <v>55.2029501148219</v>
      </c>
      <c r="C38" s="1">
        <v>-1.74332195731815</v>
      </c>
      <c r="D38" s="1">
        <v>0.814122170818751</v>
      </c>
      <c r="E38" s="1">
        <v>-2.14135177717236</v>
      </c>
      <c r="F38" s="1">
        <v>0.032245680618028</v>
      </c>
      <c r="G38" s="1">
        <v>0.806324955229173</v>
      </c>
      <c r="H38" s="1" t="s">
        <v>405</v>
      </c>
    </row>
    <row r="39" spans="1:8">
      <c r="A39" s="1" t="s">
        <v>527</v>
      </c>
      <c r="B39" s="1">
        <v>53.2109368847711</v>
      </c>
      <c r="C39" s="1">
        <v>-1.16516571063553</v>
      </c>
      <c r="D39" s="1">
        <v>0.569843232141061</v>
      </c>
      <c r="E39" s="1">
        <v>-2.04471272960051</v>
      </c>
      <c r="F39" s="1">
        <v>0.0408831878925833</v>
      </c>
      <c r="G39" s="1">
        <v>0.806324955229173</v>
      </c>
      <c r="H39" s="1" t="s">
        <v>405</v>
      </c>
    </row>
    <row r="40" spans="1:8">
      <c r="A40" s="1" t="s">
        <v>528</v>
      </c>
      <c r="B40" s="1">
        <v>459.531628388515</v>
      </c>
      <c r="C40" s="1">
        <v>-1.12089855843255</v>
      </c>
      <c r="D40" s="1">
        <v>0.545453235470932</v>
      </c>
      <c r="E40" s="1">
        <v>-2.05498562578842</v>
      </c>
      <c r="F40" s="1">
        <v>0.039880393104733</v>
      </c>
      <c r="G40" s="1">
        <v>0.806324955229173</v>
      </c>
      <c r="H40" s="1" t="s">
        <v>405</v>
      </c>
    </row>
    <row r="41" spans="1:8">
      <c r="A41" s="1" t="s">
        <v>529</v>
      </c>
      <c r="B41" s="1">
        <v>36.8793213299208</v>
      </c>
      <c r="C41" s="1">
        <v>-1.37654862194017</v>
      </c>
      <c r="D41" s="1">
        <v>0.614608750679787</v>
      </c>
      <c r="E41" s="1">
        <v>-2.23971529923328</v>
      </c>
      <c r="F41" s="1">
        <v>0.0251094116914849</v>
      </c>
      <c r="G41" s="1">
        <v>0.806324955229173</v>
      </c>
      <c r="H41" s="1" t="s">
        <v>405</v>
      </c>
    </row>
    <row r="42" spans="1:8">
      <c r="A42" s="1" t="s">
        <v>530</v>
      </c>
      <c r="B42" s="1">
        <v>331.503795897358</v>
      </c>
      <c r="C42" s="1">
        <v>-1.6703091156737</v>
      </c>
      <c r="D42" s="1">
        <v>0.670465203622994</v>
      </c>
      <c r="E42" s="1">
        <v>-2.49126890798784</v>
      </c>
      <c r="F42" s="1">
        <v>0.0127287740881411</v>
      </c>
      <c r="G42" s="1">
        <v>0.806324955229173</v>
      </c>
      <c r="H42" s="1" t="s">
        <v>405</v>
      </c>
    </row>
    <row r="43" spans="1:8">
      <c r="A43" s="1" t="s">
        <v>531</v>
      </c>
      <c r="B43" s="1">
        <v>232.947361099796</v>
      </c>
      <c r="C43" s="1">
        <v>-1.2424106304228</v>
      </c>
      <c r="D43" s="1">
        <v>0.569142530354762</v>
      </c>
      <c r="E43" s="1">
        <v>-2.18295165825751</v>
      </c>
      <c r="F43" s="1">
        <v>0.0290393701984462</v>
      </c>
      <c r="G43" s="1">
        <v>0.806324955229173</v>
      </c>
      <c r="H43" s="1" t="s">
        <v>405</v>
      </c>
    </row>
    <row r="44" spans="1:8">
      <c r="A44" s="1" t="s">
        <v>532</v>
      </c>
      <c r="B44" s="1">
        <v>32.2298424427928</v>
      </c>
      <c r="C44" s="1">
        <v>-1.22376848482371</v>
      </c>
      <c r="D44" s="1">
        <v>0.548869391251158</v>
      </c>
      <c r="E44" s="1">
        <v>-2.22961692586665</v>
      </c>
      <c r="F44" s="1">
        <v>0.0257728852069176</v>
      </c>
      <c r="G44" s="1">
        <v>0.806324955229173</v>
      </c>
      <c r="H44" s="1" t="s">
        <v>405</v>
      </c>
    </row>
    <row r="45" spans="1:8">
      <c r="A45" s="1" t="s">
        <v>533</v>
      </c>
      <c r="B45" s="1">
        <v>169.369451132698</v>
      </c>
      <c r="C45" s="1">
        <v>-1.09541998959566</v>
      </c>
      <c r="D45" s="1">
        <v>0.523598144288051</v>
      </c>
      <c r="E45" s="1">
        <v>-2.09210059574433</v>
      </c>
      <c r="F45" s="1">
        <v>0.0364295178867818</v>
      </c>
      <c r="G45" s="1">
        <v>0.806324955229173</v>
      </c>
      <c r="H45" s="1" t="s">
        <v>405</v>
      </c>
    </row>
    <row r="46" spans="1:8">
      <c r="A46" s="1" t="s">
        <v>534</v>
      </c>
      <c r="B46" s="1">
        <v>36.6904402381568</v>
      </c>
      <c r="C46" s="1">
        <v>-1.18995770824433</v>
      </c>
      <c r="D46" s="1">
        <v>0.537081976480847</v>
      </c>
      <c r="E46" s="1">
        <v>-2.21559791680472</v>
      </c>
      <c r="F46" s="1">
        <v>0.0267190516653346</v>
      </c>
      <c r="G46" s="1">
        <v>0.806324955229173</v>
      </c>
      <c r="H46" s="1" t="s">
        <v>405</v>
      </c>
    </row>
    <row r="47" spans="1:8">
      <c r="A47" s="1" t="s">
        <v>535</v>
      </c>
      <c r="B47" s="1">
        <v>15.3465369397792</v>
      </c>
      <c r="C47" s="1">
        <v>1.58904777604517</v>
      </c>
      <c r="D47" s="1">
        <v>0.728364795606907</v>
      </c>
      <c r="E47" s="1">
        <v>2.18166471750066</v>
      </c>
      <c r="F47" s="1">
        <v>0.0291342866994317</v>
      </c>
      <c r="G47" s="1">
        <v>0.806324955229173</v>
      </c>
      <c r="H47" s="1" t="s">
        <v>404</v>
      </c>
    </row>
    <row r="48" spans="1:8">
      <c r="A48" s="1" t="s">
        <v>536</v>
      </c>
      <c r="B48" s="1">
        <v>14.3904214663773</v>
      </c>
      <c r="C48" s="1">
        <v>2.07565040825068</v>
      </c>
      <c r="D48" s="1">
        <v>0.659816617739181</v>
      </c>
      <c r="E48" s="1">
        <v>3.14579892722733</v>
      </c>
      <c r="F48" s="1">
        <v>0.00165633835441116</v>
      </c>
      <c r="G48" s="1">
        <v>0.806324955229173</v>
      </c>
      <c r="H48" s="1" t="s">
        <v>404</v>
      </c>
    </row>
    <row r="49" spans="1:8">
      <c r="A49" s="1" t="s">
        <v>537</v>
      </c>
      <c r="B49" s="1">
        <v>105.161423380291</v>
      </c>
      <c r="C49" s="1">
        <v>-1.05846286416144</v>
      </c>
      <c r="D49" s="1">
        <v>0.512351173057014</v>
      </c>
      <c r="E49" s="1">
        <v>-2.06589331658202</v>
      </c>
      <c r="F49" s="1">
        <v>0.0388385540778638</v>
      </c>
      <c r="G49" s="1">
        <v>0.806324955229173</v>
      </c>
      <c r="H49" s="1" t="s">
        <v>405</v>
      </c>
    </row>
    <row r="50" spans="1:8">
      <c r="A50" s="1" t="s">
        <v>538</v>
      </c>
      <c r="B50" s="1">
        <v>26.2951867760094</v>
      </c>
      <c r="C50" s="1">
        <v>1.23724266073727</v>
      </c>
      <c r="D50" s="1">
        <v>0.609770156003443</v>
      </c>
      <c r="E50" s="1">
        <v>2.02903118257936</v>
      </c>
      <c r="F50" s="1">
        <v>0.0424551143342052</v>
      </c>
      <c r="G50" s="1">
        <v>0.806324955229173</v>
      </c>
      <c r="H50" s="1" t="s">
        <v>404</v>
      </c>
    </row>
    <row r="51" spans="1:8">
      <c r="A51" s="1" t="s">
        <v>539</v>
      </c>
      <c r="B51" s="1">
        <v>26.1276347547168</v>
      </c>
      <c r="C51" s="1">
        <v>-1.47046732205873</v>
      </c>
      <c r="D51" s="1">
        <v>0.566532661727679</v>
      </c>
      <c r="E51" s="1">
        <v>-2.5955561283518</v>
      </c>
      <c r="F51" s="1">
        <v>0.00944379769883391</v>
      </c>
      <c r="G51" s="1">
        <v>0.806324955229173</v>
      </c>
      <c r="H51" s="1" t="s">
        <v>405</v>
      </c>
    </row>
    <row r="52" spans="1:8">
      <c r="A52" s="1" t="s">
        <v>540</v>
      </c>
      <c r="B52" s="1">
        <v>214.867752040713</v>
      </c>
      <c r="C52" s="1">
        <v>-1.09710619255012</v>
      </c>
      <c r="D52" s="1">
        <v>0.507547025783401</v>
      </c>
      <c r="E52" s="1">
        <v>-2.16158530503993</v>
      </c>
      <c r="F52" s="1">
        <v>0.0306501551512034</v>
      </c>
      <c r="G52" s="1">
        <v>0.806324955229173</v>
      </c>
      <c r="H52" s="1" t="s">
        <v>405</v>
      </c>
    </row>
    <row r="53" spans="1:8">
      <c r="A53" s="1" t="s">
        <v>541</v>
      </c>
      <c r="B53" s="1">
        <v>155.38542431532</v>
      </c>
      <c r="C53" s="1">
        <v>-1.59772947131694</v>
      </c>
      <c r="D53" s="1">
        <v>0.551670525520637</v>
      </c>
      <c r="E53" s="1">
        <v>-2.89616609444395</v>
      </c>
      <c r="F53" s="1">
        <v>0.00377752406153441</v>
      </c>
      <c r="G53" s="1">
        <v>0.806324955229173</v>
      </c>
      <c r="H53" s="1" t="s">
        <v>405</v>
      </c>
    </row>
    <row r="54" spans="1:8">
      <c r="A54" s="1" t="s">
        <v>542</v>
      </c>
      <c r="B54" s="1">
        <v>20.4979711611509</v>
      </c>
      <c r="C54" s="1">
        <v>-1.46388673644613</v>
      </c>
      <c r="D54" s="1">
        <v>0.593889448061855</v>
      </c>
      <c r="E54" s="1">
        <v>-2.46491454128961</v>
      </c>
      <c r="F54" s="1">
        <v>0.0137045933394418</v>
      </c>
      <c r="G54" s="1">
        <v>0.806324955229173</v>
      </c>
      <c r="H54" s="1" t="s">
        <v>405</v>
      </c>
    </row>
    <row r="55" spans="1:8">
      <c r="A55" s="1" t="s">
        <v>543</v>
      </c>
      <c r="B55" s="1">
        <v>68.7466766575273</v>
      </c>
      <c r="C55" s="1">
        <v>-1.39323097990216</v>
      </c>
      <c r="D55" s="1">
        <v>0.471045076690421</v>
      </c>
      <c r="E55" s="1">
        <v>-2.95774448953176</v>
      </c>
      <c r="F55" s="1">
        <v>0.00309898883028928</v>
      </c>
      <c r="G55" s="1">
        <v>0.806324955229173</v>
      </c>
      <c r="H55" s="1" t="s">
        <v>405</v>
      </c>
    </row>
    <row r="56" spans="1:8">
      <c r="A56" s="1" t="s">
        <v>544</v>
      </c>
      <c r="B56" s="1">
        <v>18.7318571404764</v>
      </c>
      <c r="C56" s="1">
        <v>-1.68905437154572</v>
      </c>
      <c r="D56" s="1">
        <v>0.667990920978575</v>
      </c>
      <c r="E56" s="1">
        <v>-2.52855887482922</v>
      </c>
      <c r="F56" s="1">
        <v>0.0114531875564683</v>
      </c>
      <c r="G56" s="1">
        <v>0.806324955229173</v>
      </c>
      <c r="H56" s="1" t="s">
        <v>405</v>
      </c>
    </row>
    <row r="57" spans="1:8">
      <c r="A57" s="1" t="s">
        <v>545</v>
      </c>
      <c r="B57" s="1">
        <v>334.178146626914</v>
      </c>
      <c r="C57" s="1">
        <v>-1.0474950552241</v>
      </c>
      <c r="D57" s="1">
        <v>0.499356613097734</v>
      </c>
      <c r="E57" s="1">
        <v>-2.09768936216948</v>
      </c>
      <c r="F57" s="1">
        <v>0.0359325952083344</v>
      </c>
      <c r="G57" s="1">
        <v>0.806324955229173</v>
      </c>
      <c r="H57" s="1" t="s">
        <v>405</v>
      </c>
    </row>
    <row r="58" spans="1:8">
      <c r="A58" s="1" t="s">
        <v>546</v>
      </c>
      <c r="B58" s="1">
        <v>8.77239180456281</v>
      </c>
      <c r="C58" s="1">
        <v>-1.88044079001426</v>
      </c>
      <c r="D58" s="1">
        <v>0.831082512822524</v>
      </c>
      <c r="E58" s="1">
        <v>-2.2626403046647</v>
      </c>
      <c r="F58" s="1">
        <v>0.0236578714508461</v>
      </c>
      <c r="G58" s="1">
        <v>0.806324955229173</v>
      </c>
      <c r="H58" s="1" t="s">
        <v>405</v>
      </c>
    </row>
    <row r="59" spans="1:8">
      <c r="A59" s="1" t="s">
        <v>547</v>
      </c>
      <c r="B59" s="1">
        <v>32.3765017239875</v>
      </c>
      <c r="C59" s="1">
        <v>-1.20036613287625</v>
      </c>
      <c r="D59" s="1">
        <v>0.570629494123953</v>
      </c>
      <c r="E59" s="1">
        <v>-2.10358235113501</v>
      </c>
      <c r="F59" s="1">
        <v>0.0354148948083019</v>
      </c>
      <c r="G59" s="1">
        <v>0.806324955229173</v>
      </c>
      <c r="H59" s="1" t="s">
        <v>405</v>
      </c>
    </row>
    <row r="60" spans="1:8">
      <c r="A60" s="1" t="s">
        <v>548</v>
      </c>
      <c r="B60" s="1">
        <v>105.367168984915</v>
      </c>
      <c r="C60" s="1">
        <v>-1.03279245990961</v>
      </c>
      <c r="D60" s="1">
        <v>0.50406706707291</v>
      </c>
      <c r="E60" s="1">
        <v>-2.0489187399347</v>
      </c>
      <c r="F60" s="1">
        <v>0.0404700615396241</v>
      </c>
      <c r="G60" s="1">
        <v>0.806324955229173</v>
      </c>
      <c r="H60" s="1" t="s">
        <v>405</v>
      </c>
    </row>
    <row r="61" spans="1:8">
      <c r="A61" s="1" t="s">
        <v>549</v>
      </c>
      <c r="B61" s="1">
        <v>13.7716370387045</v>
      </c>
      <c r="C61" s="1">
        <v>1.3734852992023</v>
      </c>
      <c r="D61" s="1">
        <v>0.623003528846375</v>
      </c>
      <c r="E61" s="1">
        <v>2.20461881130208</v>
      </c>
      <c r="F61" s="1">
        <v>0.0274808546049559</v>
      </c>
      <c r="G61" s="1">
        <v>0.806324955229173</v>
      </c>
      <c r="H61" s="1" t="s">
        <v>404</v>
      </c>
    </row>
    <row r="62" spans="1:8">
      <c r="A62" s="1" t="s">
        <v>550</v>
      </c>
      <c r="B62" s="1">
        <v>21.737501147062</v>
      </c>
      <c r="C62" s="1">
        <v>-1.27108672041233</v>
      </c>
      <c r="D62" s="1">
        <v>0.553798170654267</v>
      </c>
      <c r="E62" s="1">
        <v>-2.29521653874488</v>
      </c>
      <c r="F62" s="1">
        <v>0.0217207178384204</v>
      </c>
      <c r="G62" s="1">
        <v>0.806324955229173</v>
      </c>
      <c r="H62" s="1" t="s">
        <v>405</v>
      </c>
    </row>
    <row r="63" spans="1:8">
      <c r="A63" s="1" t="s">
        <v>551</v>
      </c>
      <c r="B63" s="1">
        <v>71.2027275323105</v>
      </c>
      <c r="C63" s="1">
        <v>-1.20856083844871</v>
      </c>
      <c r="D63" s="1">
        <v>0.53080921294998</v>
      </c>
      <c r="E63" s="1">
        <v>-2.27682717059885</v>
      </c>
      <c r="F63" s="1">
        <v>0.0227965483254551</v>
      </c>
      <c r="G63" s="1">
        <v>0.806324955229173</v>
      </c>
      <c r="H63" s="1" t="s">
        <v>405</v>
      </c>
    </row>
    <row r="64" spans="1:8">
      <c r="A64" s="1" t="s">
        <v>552</v>
      </c>
      <c r="B64" s="1">
        <v>13.6278268826278</v>
      </c>
      <c r="C64" s="1">
        <v>-1.84516807804275</v>
      </c>
      <c r="D64" s="1">
        <v>0.830549354523265</v>
      </c>
      <c r="E64" s="1">
        <v>-2.22162363740789</v>
      </c>
      <c r="F64" s="1">
        <v>0.0263087510724364</v>
      </c>
      <c r="G64" s="1">
        <v>0.806324955229173</v>
      </c>
      <c r="H64" s="1" t="s">
        <v>405</v>
      </c>
    </row>
    <row r="65" spans="1:8">
      <c r="A65" s="1" t="s">
        <v>553</v>
      </c>
      <c r="B65" s="1">
        <v>38.9843779047542</v>
      </c>
      <c r="C65" s="1">
        <v>-1.44304501457645</v>
      </c>
      <c r="D65" s="1">
        <v>0.508920392503309</v>
      </c>
      <c r="E65" s="1">
        <v>-2.83550243973977</v>
      </c>
      <c r="F65" s="1">
        <v>0.00457536656074591</v>
      </c>
      <c r="G65" s="1">
        <v>0.806324955229173</v>
      </c>
      <c r="H65" s="1" t="s">
        <v>405</v>
      </c>
    </row>
    <row r="66" spans="1:8">
      <c r="A66" s="1" t="s">
        <v>554</v>
      </c>
      <c r="B66" s="1">
        <v>23.2215776028157</v>
      </c>
      <c r="C66" s="1">
        <v>-1.17283937420992</v>
      </c>
      <c r="D66" s="1">
        <v>0.546384952773018</v>
      </c>
      <c r="E66" s="1">
        <v>-2.14654405883163</v>
      </c>
      <c r="F66" s="1">
        <v>0.0318295975781381</v>
      </c>
      <c r="G66" s="1">
        <v>0.806324955229173</v>
      </c>
      <c r="H66" s="1" t="s">
        <v>405</v>
      </c>
    </row>
    <row r="67" spans="1:8">
      <c r="A67" s="1" t="s">
        <v>555</v>
      </c>
      <c r="B67" s="1">
        <v>196.407220832177</v>
      </c>
      <c r="C67" s="1">
        <v>-1.29890378982052</v>
      </c>
      <c r="D67" s="1">
        <v>0.458009212029976</v>
      </c>
      <c r="E67" s="1">
        <v>-2.83597743386767</v>
      </c>
      <c r="F67" s="1">
        <v>0.0045685673899661</v>
      </c>
      <c r="G67" s="1">
        <v>0.806324955229173</v>
      </c>
      <c r="H67" s="1" t="s">
        <v>405</v>
      </c>
    </row>
    <row r="68" spans="1:8">
      <c r="A68" s="1" t="s">
        <v>556</v>
      </c>
      <c r="B68" s="1">
        <v>23.4448339475186</v>
      </c>
      <c r="C68" s="1">
        <v>1.09690787910263</v>
      </c>
      <c r="D68" s="1">
        <v>0.55012917833022</v>
      </c>
      <c r="E68" s="1">
        <v>1.99390965306007</v>
      </c>
      <c r="F68" s="1">
        <v>0.0461619288419583</v>
      </c>
      <c r="G68" s="1">
        <v>0.806324955229173</v>
      </c>
      <c r="H68" s="1" t="s">
        <v>404</v>
      </c>
    </row>
    <row r="69" spans="1:8">
      <c r="A69" s="1" t="s">
        <v>557</v>
      </c>
      <c r="B69" s="1">
        <v>126.5718087943</v>
      </c>
      <c r="C69" s="1">
        <v>-1.0058946096517</v>
      </c>
      <c r="D69" s="1">
        <v>0.496818542459676</v>
      </c>
      <c r="E69" s="1">
        <v>-2.02467203553166</v>
      </c>
      <c r="F69" s="1">
        <v>0.0429010519519058</v>
      </c>
      <c r="G69" s="1">
        <v>0.806324955229173</v>
      </c>
      <c r="H69" s="1" t="s">
        <v>405</v>
      </c>
    </row>
    <row r="70" spans="1:8">
      <c r="A70" s="1" t="s">
        <v>558</v>
      </c>
      <c r="B70" s="1">
        <v>146.233540139551</v>
      </c>
      <c r="C70" s="1">
        <v>-1.20519282684327</v>
      </c>
      <c r="D70" s="1">
        <v>0.49009468779866</v>
      </c>
      <c r="E70" s="1">
        <v>-2.45910199977191</v>
      </c>
      <c r="F70" s="1">
        <v>0.013928503880807</v>
      </c>
      <c r="G70" s="1">
        <v>0.806324955229173</v>
      </c>
      <c r="H70" s="1" t="s">
        <v>405</v>
      </c>
    </row>
    <row r="71" spans="1:8">
      <c r="A71" s="1" t="s">
        <v>559</v>
      </c>
      <c r="B71" s="1">
        <v>189.6848648362</v>
      </c>
      <c r="C71" s="1">
        <v>-1.32051358312487</v>
      </c>
      <c r="D71" s="1">
        <v>0.481744611403766</v>
      </c>
      <c r="E71" s="1">
        <v>-2.74110711747661</v>
      </c>
      <c r="F71" s="1">
        <v>0.00612325414658556</v>
      </c>
      <c r="G71" s="1">
        <v>0.806324955229173</v>
      </c>
      <c r="H71" s="1" t="s">
        <v>405</v>
      </c>
    </row>
    <row r="72" spans="1:8">
      <c r="A72" s="1" t="s">
        <v>560</v>
      </c>
      <c r="B72" s="1">
        <v>90.464694069532</v>
      </c>
      <c r="C72" s="1">
        <v>-1.10525125111648</v>
      </c>
      <c r="D72" s="1">
        <v>0.467477396306436</v>
      </c>
      <c r="E72" s="1">
        <v>-2.36428811285665</v>
      </c>
      <c r="F72" s="1">
        <v>0.0180647576674342</v>
      </c>
      <c r="G72" s="1">
        <v>0.806324955229173</v>
      </c>
      <c r="H72" s="1" t="s">
        <v>405</v>
      </c>
    </row>
    <row r="73" spans="1:8">
      <c r="A73" s="4" t="s">
        <v>561</v>
      </c>
      <c r="B73" s="4">
        <v>284.550427137145</v>
      </c>
      <c r="C73" s="4">
        <v>-1.24446564756498</v>
      </c>
      <c r="D73" s="4">
        <v>0.521565106895218</v>
      </c>
      <c r="E73" s="4">
        <v>-2.38602167037794</v>
      </c>
      <c r="F73" s="4">
        <v>0.0170317474236562</v>
      </c>
      <c r="G73" s="4">
        <v>0.806324955229173</v>
      </c>
      <c r="H73" s="4" t="s">
        <v>405</v>
      </c>
    </row>
  </sheetData>
  <autoFilter xmlns:etc="http://www.wps.cn/officeDocument/2017/etCustomData" ref="A2:H73" etc:filterBottomFollowUsedRange="0">
    <extLst/>
  </autoFilter>
  <mergeCells count="1">
    <mergeCell ref="A1:H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6"/>
  <sheetViews>
    <sheetView workbookViewId="0">
      <selection activeCell="I15" sqref="I15"/>
    </sheetView>
  </sheetViews>
  <sheetFormatPr defaultColWidth="9" defaultRowHeight="15"/>
  <cols>
    <col min="1" max="2" width="9.06666666666667" style="1"/>
    <col min="3" max="3" width="13.6666666666667" style="1" customWidth="1"/>
    <col min="4" max="16384" width="9.06666666666667" style="1"/>
  </cols>
  <sheetData>
    <row r="1" ht="15.75" spans="1:9">
      <c r="A1" s="2" t="s">
        <v>562</v>
      </c>
      <c r="B1" s="2"/>
      <c r="C1" s="2"/>
      <c r="D1" s="2"/>
      <c r="E1" s="2"/>
      <c r="F1" s="2"/>
      <c r="G1" s="2"/>
      <c r="H1" s="2"/>
      <c r="I1" s="2"/>
    </row>
    <row r="2" ht="15.75" spans="1:8">
      <c r="A2" s="3" t="s">
        <v>1</v>
      </c>
      <c r="B2" s="3" t="s">
        <v>397</v>
      </c>
      <c r="C2" s="3" t="s">
        <v>398</v>
      </c>
      <c r="D2" s="3" t="s">
        <v>399</v>
      </c>
      <c r="E2" s="3" t="s">
        <v>400</v>
      </c>
      <c r="F2" s="3" t="s">
        <v>401</v>
      </c>
      <c r="G2" s="3" t="s">
        <v>402</v>
      </c>
      <c r="H2" s="3" t="s">
        <v>403</v>
      </c>
    </row>
    <row r="3" spans="1:8">
      <c r="A3" s="1" t="s">
        <v>42</v>
      </c>
      <c r="B3" s="1">
        <v>76.5662289960874</v>
      </c>
      <c r="C3" s="1">
        <v>0.931004051081634</v>
      </c>
      <c r="D3" s="1">
        <v>0.434873347072794</v>
      </c>
      <c r="E3" s="1">
        <v>2.14086252318837</v>
      </c>
      <c r="F3" s="1">
        <v>0.0322851261395562</v>
      </c>
      <c r="G3" s="1">
        <v>0.573493347700661</v>
      </c>
      <c r="H3" s="1" t="s">
        <v>404</v>
      </c>
    </row>
    <row r="4" spans="1:8">
      <c r="A4" s="1" t="s">
        <v>47</v>
      </c>
      <c r="B4" s="1">
        <v>479.168352788014</v>
      </c>
      <c r="C4" s="1">
        <v>-0.508482107084549</v>
      </c>
      <c r="D4" s="1">
        <v>0.255916027759146</v>
      </c>
      <c r="E4" s="1">
        <v>-1.98690997018406</v>
      </c>
      <c r="F4" s="1">
        <v>0.0469323745647445</v>
      </c>
      <c r="G4" s="1">
        <v>0.573493347700661</v>
      </c>
      <c r="H4" s="1" t="s">
        <v>405</v>
      </c>
    </row>
    <row r="5" spans="1:8">
      <c r="A5" s="1" t="s">
        <v>54</v>
      </c>
      <c r="B5" s="1">
        <v>94.1223886486788</v>
      </c>
      <c r="C5" s="1">
        <v>0.63333005635667</v>
      </c>
      <c r="D5" s="1">
        <v>0.272136735467748</v>
      </c>
      <c r="E5" s="1">
        <v>2.32724940742786</v>
      </c>
      <c r="F5" s="1">
        <v>0.0199519947722471</v>
      </c>
      <c r="G5" s="1">
        <v>0.527233827513227</v>
      </c>
      <c r="H5" s="1" t="s">
        <v>404</v>
      </c>
    </row>
    <row r="6" spans="1:8">
      <c r="A6" s="1" t="s">
        <v>65</v>
      </c>
      <c r="B6" s="1">
        <v>171.663403592446</v>
      </c>
      <c r="C6" s="1">
        <v>-0.507923786956987</v>
      </c>
      <c r="D6" s="1">
        <v>0.254579177048041</v>
      </c>
      <c r="E6" s="1">
        <v>-1.99515055727099</v>
      </c>
      <c r="F6" s="1">
        <v>0.0460264616800455</v>
      </c>
      <c r="G6" s="1">
        <v>0.573493347700661</v>
      </c>
      <c r="H6" s="1" t="s">
        <v>405</v>
      </c>
    </row>
    <row r="7" spans="1:8">
      <c r="A7" s="1" t="s">
        <v>67</v>
      </c>
      <c r="B7" s="1">
        <v>138.355103413219</v>
      </c>
      <c r="C7" s="1">
        <v>-0.6741140055655</v>
      </c>
      <c r="D7" s="1">
        <v>0.341598191304087</v>
      </c>
      <c r="E7" s="1">
        <v>-1.97341210441425</v>
      </c>
      <c r="F7" s="1">
        <v>0.0484486296523239</v>
      </c>
      <c r="G7" s="1">
        <v>0.573493347700661</v>
      </c>
      <c r="H7" s="1" t="s">
        <v>405</v>
      </c>
    </row>
    <row r="8" spans="1:8">
      <c r="A8" s="1" t="s">
        <v>122</v>
      </c>
      <c r="B8" s="1">
        <v>213.856857625254</v>
      </c>
      <c r="C8" s="1">
        <v>-0.665491517104233</v>
      </c>
      <c r="D8" s="1">
        <v>0.275285207069711</v>
      </c>
      <c r="E8" s="1">
        <v>-2.41746196313305</v>
      </c>
      <c r="F8" s="1">
        <v>0.015629167383798</v>
      </c>
      <c r="G8" s="1">
        <v>0.527233827513227</v>
      </c>
      <c r="H8" s="1" t="s">
        <v>405</v>
      </c>
    </row>
    <row r="9" spans="1:8">
      <c r="A9" s="1" t="s">
        <v>154</v>
      </c>
      <c r="B9" s="1">
        <v>396.314554082747</v>
      </c>
      <c r="C9" s="1">
        <v>-0.805955872203302</v>
      </c>
      <c r="D9" s="1">
        <v>0.275647413635771</v>
      </c>
      <c r="E9" s="1">
        <v>-2.92386517099072</v>
      </c>
      <c r="F9" s="1">
        <v>0.00345714456042997</v>
      </c>
      <c r="G9" s="1">
        <v>0.385248567040216</v>
      </c>
      <c r="H9" s="1" t="s">
        <v>405</v>
      </c>
    </row>
    <row r="10" spans="1:8">
      <c r="A10" s="1" t="s">
        <v>159</v>
      </c>
      <c r="B10" s="1">
        <v>838.062323782311</v>
      </c>
      <c r="C10" s="1">
        <v>0.865405895459569</v>
      </c>
      <c r="D10" s="1">
        <v>0.4188154147882</v>
      </c>
      <c r="E10" s="1">
        <v>2.0663181556897</v>
      </c>
      <c r="F10" s="1">
        <v>0.0387984482064631</v>
      </c>
      <c r="G10" s="1">
        <v>0.573493347700661</v>
      </c>
      <c r="H10" s="1" t="s">
        <v>404</v>
      </c>
    </row>
    <row r="11" spans="1:8">
      <c r="A11" s="1" t="s">
        <v>192</v>
      </c>
      <c r="B11" s="1">
        <v>318.815391746961</v>
      </c>
      <c r="C11" s="1">
        <v>0.695283174654624</v>
      </c>
      <c r="D11" s="1">
        <v>0.240151407708808</v>
      </c>
      <c r="E11" s="1">
        <v>2.89518675442319</v>
      </c>
      <c r="F11" s="1">
        <v>0.00378933016760868</v>
      </c>
      <c r="G11" s="1">
        <v>0.385248567040216</v>
      </c>
      <c r="H11" s="1" t="s">
        <v>404</v>
      </c>
    </row>
    <row r="12" spans="1:8">
      <c r="A12" s="1" t="s">
        <v>198</v>
      </c>
      <c r="B12" s="1">
        <v>125.333945870297</v>
      </c>
      <c r="C12" s="1">
        <v>-0.623846446269726</v>
      </c>
      <c r="D12" s="1">
        <v>0.316921535580022</v>
      </c>
      <c r="E12" s="1">
        <v>-1.968457098152</v>
      </c>
      <c r="F12" s="1">
        <v>0.0490154677424461</v>
      </c>
      <c r="G12" s="1">
        <v>0.573493347700661</v>
      </c>
      <c r="H12" s="1" t="s">
        <v>405</v>
      </c>
    </row>
    <row r="13" spans="1:8">
      <c r="A13" s="1" t="s">
        <v>201</v>
      </c>
      <c r="B13" s="1">
        <v>287.607106122085</v>
      </c>
      <c r="C13" s="1">
        <v>0.637963589656145</v>
      </c>
      <c r="D13" s="1">
        <v>0.260815444393042</v>
      </c>
      <c r="E13" s="1">
        <v>2.4460345557403</v>
      </c>
      <c r="F13" s="1">
        <v>0.0144437156290354</v>
      </c>
      <c r="G13" s="1">
        <v>0.527233827513227</v>
      </c>
      <c r="H13" s="1" t="s">
        <v>404</v>
      </c>
    </row>
    <row r="14" spans="1:8">
      <c r="A14" s="1" t="s">
        <v>212</v>
      </c>
      <c r="B14" s="1">
        <v>131.461018673861</v>
      </c>
      <c r="C14" s="1">
        <v>-0.732913506140798</v>
      </c>
      <c r="D14" s="1">
        <v>0.281957601126544</v>
      </c>
      <c r="E14" s="1">
        <v>-2.59937488194142</v>
      </c>
      <c r="F14" s="1">
        <v>0.00933937177293929</v>
      </c>
      <c r="G14" s="1">
        <v>0.474751398457747</v>
      </c>
      <c r="H14" s="1" t="s">
        <v>405</v>
      </c>
    </row>
    <row r="15" spans="1:8">
      <c r="A15" s="1" t="s">
        <v>216</v>
      </c>
      <c r="B15" s="1">
        <v>36.0788812876849</v>
      </c>
      <c r="C15" s="1">
        <v>1.31803680737872</v>
      </c>
      <c r="D15" s="1">
        <v>0.376713074077483</v>
      </c>
      <c r="E15" s="1">
        <v>3.49878169375037</v>
      </c>
      <c r="F15" s="1">
        <v>0.000467389087095603</v>
      </c>
      <c r="G15" s="1">
        <v>0.142553671564159</v>
      </c>
      <c r="H15" s="1" t="s">
        <v>404</v>
      </c>
    </row>
    <row r="16" spans="1:8">
      <c r="A16" s="1" t="s">
        <v>232</v>
      </c>
      <c r="B16" s="1">
        <v>179.899274843587</v>
      </c>
      <c r="C16" s="1">
        <v>-0.62555762464805</v>
      </c>
      <c r="D16" s="1">
        <v>0.272731183785069</v>
      </c>
      <c r="E16" s="1">
        <v>-2.29367839777732</v>
      </c>
      <c r="F16" s="1">
        <v>0.0218089784804144</v>
      </c>
      <c r="G16" s="1">
        <v>0.527233827513227</v>
      </c>
      <c r="H16" s="1" t="s">
        <v>405</v>
      </c>
    </row>
    <row r="17" spans="1:8">
      <c r="A17" s="1" t="s">
        <v>250</v>
      </c>
      <c r="B17" s="1">
        <v>72.2145785868657</v>
      </c>
      <c r="C17" s="1">
        <v>0.732557674512336</v>
      </c>
      <c r="D17" s="1">
        <v>0.360342238346925</v>
      </c>
      <c r="E17" s="1">
        <v>2.03294978094423</v>
      </c>
      <c r="F17" s="1">
        <v>0.042057596902267</v>
      </c>
      <c r="G17" s="1">
        <v>0.573493347700661</v>
      </c>
      <c r="H17" s="1" t="s">
        <v>404</v>
      </c>
    </row>
    <row r="18" spans="1:8">
      <c r="A18" s="1" t="s">
        <v>258</v>
      </c>
      <c r="B18" s="1">
        <v>62.5546225961566</v>
      </c>
      <c r="C18" s="1">
        <v>0.770619767144663</v>
      </c>
      <c r="D18" s="1">
        <v>0.284401599888672</v>
      </c>
      <c r="E18" s="1">
        <v>2.7096182561783</v>
      </c>
      <c r="F18" s="1">
        <v>0.00673606874317895</v>
      </c>
      <c r="G18" s="1">
        <v>0.410900193333916</v>
      </c>
      <c r="H18" s="1" t="s">
        <v>404</v>
      </c>
    </row>
    <row r="19" spans="1:8">
      <c r="A19" s="1" t="s">
        <v>262</v>
      </c>
      <c r="B19" s="1">
        <v>52.6987029793491</v>
      </c>
      <c r="C19" s="1">
        <v>0.817217081454604</v>
      </c>
      <c r="D19" s="1">
        <v>0.40534786525683</v>
      </c>
      <c r="E19" s="1">
        <v>2.01608828243566</v>
      </c>
      <c r="F19" s="1">
        <v>0.0437907451091634</v>
      </c>
      <c r="G19" s="1">
        <v>0.573493347700661</v>
      </c>
      <c r="H19" s="1" t="s">
        <v>404</v>
      </c>
    </row>
    <row r="20" spans="1:8">
      <c r="A20" s="1" t="s">
        <v>287</v>
      </c>
      <c r="B20" s="1">
        <v>563.499362738866</v>
      </c>
      <c r="C20" s="1">
        <v>-0.785124387851894</v>
      </c>
      <c r="D20" s="1">
        <v>0.311956932442032</v>
      </c>
      <c r="E20" s="1">
        <v>-2.51677172776978</v>
      </c>
      <c r="F20" s="1">
        <v>0.0118435534827557</v>
      </c>
      <c r="G20" s="1">
        <v>0.516040544605785</v>
      </c>
      <c r="H20" s="1" t="s">
        <v>405</v>
      </c>
    </row>
    <row r="21" spans="1:8">
      <c r="A21" s="1" t="s">
        <v>317</v>
      </c>
      <c r="B21" s="1">
        <v>174.121393327953</v>
      </c>
      <c r="C21" s="1">
        <v>-0.754169011424695</v>
      </c>
      <c r="D21" s="1">
        <v>0.37562016684701</v>
      </c>
      <c r="E21" s="1">
        <v>-2.00779691291673</v>
      </c>
      <c r="F21" s="1">
        <v>0.0446648770318306</v>
      </c>
      <c r="G21" s="1">
        <v>0.573493347700661</v>
      </c>
      <c r="H21" s="1" t="s">
        <v>405</v>
      </c>
    </row>
    <row r="22" spans="1:8">
      <c r="A22" s="1" t="s">
        <v>329</v>
      </c>
      <c r="B22" s="1">
        <v>278.004445054272</v>
      </c>
      <c r="C22" s="1">
        <v>-0.684840737409191</v>
      </c>
      <c r="D22" s="1">
        <v>0.296995860076282</v>
      </c>
      <c r="E22" s="1">
        <v>-2.30589321087941</v>
      </c>
      <c r="F22" s="1">
        <v>0.0211166000847911</v>
      </c>
      <c r="G22" s="1">
        <v>0.527233827513227</v>
      </c>
      <c r="H22" s="1" t="s">
        <v>405</v>
      </c>
    </row>
    <row r="23" spans="1:8">
      <c r="A23" s="1" t="s">
        <v>337</v>
      </c>
      <c r="B23" s="1">
        <v>143.985407005938</v>
      </c>
      <c r="C23" s="1">
        <v>0.920898898139174</v>
      </c>
      <c r="D23" s="1">
        <v>0.331142047230023</v>
      </c>
      <c r="E23" s="1">
        <v>2.78097845272873</v>
      </c>
      <c r="F23" s="1">
        <v>0.00541953341326911</v>
      </c>
      <c r="G23" s="1">
        <v>0.410900193333916</v>
      </c>
      <c r="H23" s="1" t="s">
        <v>404</v>
      </c>
    </row>
    <row r="24" spans="1:8">
      <c r="A24" s="1" t="s">
        <v>374</v>
      </c>
      <c r="B24" s="1">
        <v>239.533770979632</v>
      </c>
      <c r="C24" s="1">
        <v>-0.654878031611683</v>
      </c>
      <c r="D24" s="1">
        <v>0.317372270658589</v>
      </c>
      <c r="E24" s="1">
        <v>-2.0634380888183</v>
      </c>
      <c r="F24" s="1">
        <v>0.039071024278222</v>
      </c>
      <c r="G24" s="1">
        <v>0.573493347700661</v>
      </c>
      <c r="H24" s="1" t="s">
        <v>405</v>
      </c>
    </row>
    <row r="25" spans="1:8">
      <c r="A25" s="1" t="s">
        <v>385</v>
      </c>
      <c r="B25" s="1">
        <v>279.533580476456</v>
      </c>
      <c r="C25" s="1">
        <v>0.545294632762844</v>
      </c>
      <c r="D25" s="1">
        <v>0.238924405929359</v>
      </c>
      <c r="E25" s="1">
        <v>2.28228937366938</v>
      </c>
      <c r="F25" s="1">
        <v>0.0224722615005638</v>
      </c>
      <c r="G25" s="1">
        <v>0.527233827513227</v>
      </c>
      <c r="H25" s="1" t="s">
        <v>404</v>
      </c>
    </row>
    <row r="26" spans="1:8">
      <c r="A26" s="4" t="s">
        <v>388</v>
      </c>
      <c r="B26" s="4">
        <v>188.581087521456</v>
      </c>
      <c r="C26" s="4">
        <v>0.515389490473495</v>
      </c>
      <c r="D26" s="4">
        <v>0.261117536253131</v>
      </c>
      <c r="E26" s="4">
        <v>1.97378352242827</v>
      </c>
      <c r="F26" s="4">
        <v>0.0484063632436169</v>
      </c>
      <c r="G26" s="4">
        <v>0.573493347700661</v>
      </c>
      <c r="H26" s="4" t="s">
        <v>404</v>
      </c>
    </row>
  </sheetData>
  <mergeCells count="1">
    <mergeCell ref="A1:I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897</dc:creator>
  <cp:lastModifiedBy>粥</cp:lastModifiedBy>
  <dcterms:created xsi:type="dcterms:W3CDTF">2025-01-12T04:28:00Z</dcterms:created>
  <dcterms:modified xsi:type="dcterms:W3CDTF">2025-10-11T10:29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6E4BF898D5045CCB8AB1E4E315E9AA0_13</vt:lpwstr>
  </property>
  <property fmtid="{D5CDD505-2E9C-101B-9397-08002B2CF9AE}" pid="3" name="KSOProductBuildVer">
    <vt:lpwstr>2052-12.1.0.23125</vt:lpwstr>
  </property>
</Properties>
</file>